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dict" sheetId="1" state="visible" r:id="rId2"/>
    <sheet name="Cellvalues" sheetId="2" state="hidden" r:id="rId3"/>
    <sheet name="Model properties" sheetId="3" state="visible" r:id="rId4"/>
    <sheet name="Fields" sheetId="4" state="visible" r:id="rId5"/>
    <sheet name="MultiPredic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" uniqueCount="231">
  <si>
    <t xml:space="preserve">trough-dose</t>
  </si>
  <si>
    <t xml:space="preserve">Powered By BigML</t>
  </si>
  <si>
    <t xml:space="preserve">Use the cells in yellow below to input data to generate a new prediction</t>
  </si>
  <si>
    <t xml:space="preserve">Age</t>
  </si>
  <si>
    <t xml:space="preserve">Gender</t>
  </si>
  <si>
    <t xml:space="preserve">MDR1</t>
  </si>
  <si>
    <t xml:space="preserve">CYP3A5</t>
  </si>
  <si>
    <t xml:space="preserve">Prediction: trough/Dose</t>
  </si>
  <si>
    <t xml:space="preserve">Expected Error</t>
  </si>
  <si>
    <t xml:space="preserve">Predicate</t>
  </si>
  <si>
    <t xml:space="preserve">Node Output</t>
  </si>
  <si>
    <t xml:space="preserve">Node Instances</t>
  </si>
  <si>
    <t xml:space="preserve">Node Support</t>
  </si>
  <si>
    <t xml:space="preserve">Prediction</t>
  </si>
  <si>
    <t xml:space="preserve">Prediction Error</t>
  </si>
  <si>
    <t xml:space="preserve">If 'CYP3A5' is missing</t>
  </si>
  <si>
    <t xml:space="preserve">If 'CYP3A5' &gt; 1</t>
  </si>
  <si>
    <t xml:space="preserve">   If 'Gender' is missing</t>
  </si>
  <si>
    <t xml:space="preserve">   If 'Gender' = 1</t>
  </si>
  <si>
    <t xml:space="preserve">      If 'Age' is missing</t>
  </si>
  <si>
    <t xml:space="preserve">      If 'Age' &gt; 41</t>
  </si>
  <si>
    <t xml:space="preserve">         If 'MDR1' is missing</t>
  </si>
  <si>
    <t xml:space="preserve">         If 'MDR1' &gt; 0</t>
  </si>
  <si>
    <t xml:space="preserve">            If 'Age' is missing</t>
  </si>
  <si>
    <t xml:space="preserve">            If 'Age' &gt; 51</t>
  </si>
  <si>
    <t xml:space="preserve">            If 'Age' &lt;= 51</t>
  </si>
  <si>
    <t xml:space="preserve">               If 'MDR1' is missing</t>
  </si>
  <si>
    <t xml:space="preserve">               If 'MDR1' &gt; 1</t>
  </si>
  <si>
    <t xml:space="preserve">               If 'MDR1' &lt;= 1</t>
  </si>
  <si>
    <t xml:space="preserve">         If 'MDR1' &lt;= 0</t>
  </si>
  <si>
    <t xml:space="preserve">      If 'Age' &lt;= 41</t>
  </si>
  <si>
    <t xml:space="preserve">         If 'Age' is missing</t>
  </si>
  <si>
    <t xml:space="preserve">         If 'Age' &gt; 29</t>
  </si>
  <si>
    <t xml:space="preserve">            If 'Age' &gt; 34</t>
  </si>
  <si>
    <t xml:space="preserve">               If 'Age' is missing</t>
  </si>
  <si>
    <t xml:space="preserve">               If 'Age' &gt; 38</t>
  </si>
  <si>
    <t xml:space="preserve">                  If 'Age' is missing</t>
  </si>
  <si>
    <t xml:space="preserve">                  If 'Age' &gt; 39</t>
  </si>
  <si>
    <t xml:space="preserve">                     If 'MDR1' is missing</t>
  </si>
  <si>
    <t xml:space="preserve">                     If 'MDR1' &gt; 1</t>
  </si>
  <si>
    <t xml:space="preserve">                     If 'MDR1' &lt;= 1</t>
  </si>
  <si>
    <t xml:space="preserve">                  If 'Age' &lt;= 39</t>
  </si>
  <si>
    <t xml:space="preserve">               If 'Age' &lt;= 38</t>
  </si>
  <si>
    <t xml:space="preserve">                  If 'MDR1' is missing</t>
  </si>
  <si>
    <t xml:space="preserve">                  If 'MDR1' &gt; 1</t>
  </si>
  <si>
    <t xml:space="preserve">                  If 'MDR1' &lt;= 1</t>
  </si>
  <si>
    <t xml:space="preserve">            If 'Age' &lt;= 34</t>
  </si>
  <si>
    <t xml:space="preserve">                  If 'Age' &gt; 32</t>
  </si>
  <si>
    <t xml:space="preserve">                  If 'Age' &lt;= 32</t>
  </si>
  <si>
    <t xml:space="preserve">         If 'Age' &lt;= 29</t>
  </si>
  <si>
    <t xml:space="preserve">            If 'Age' &gt; 24</t>
  </si>
  <si>
    <t xml:space="preserve">            If 'Age' &lt;= 24</t>
  </si>
  <si>
    <t xml:space="preserve">               If 'MDR1' &gt; 0</t>
  </si>
  <si>
    <t xml:space="preserve">               If 'MDR1' &lt;= 0</t>
  </si>
  <si>
    <t xml:space="preserve">   If 'Gender' = 0</t>
  </si>
  <si>
    <t xml:space="preserve">      If 'MDR1' is missing</t>
  </si>
  <si>
    <t xml:space="preserve">      If 'MDR1' &gt; 0</t>
  </si>
  <si>
    <t xml:space="preserve">         If 'Age' &gt; 46</t>
  </si>
  <si>
    <t xml:space="preserve">         If 'Age' &lt;= 46</t>
  </si>
  <si>
    <t xml:space="preserve">      If 'MDR1' &lt;= 0</t>
  </si>
  <si>
    <t xml:space="preserve">If 'CYP3A5' &lt;= 1</t>
  </si>
  <si>
    <t xml:space="preserve">   If 'Age' is missing</t>
  </si>
  <si>
    <t xml:space="preserve">   If 'Age' &gt; 42</t>
  </si>
  <si>
    <t xml:space="preserve">      If 'Gender' is missing</t>
  </si>
  <si>
    <t xml:space="preserve">      If 'Gender' = 1</t>
  </si>
  <si>
    <t xml:space="preserve">         If 'CYP3A5' is missing</t>
  </si>
  <si>
    <t xml:space="preserve">         If 'CYP3A5' &gt; 0</t>
  </si>
  <si>
    <t xml:space="preserve">            If 'Age' &gt; 54</t>
  </si>
  <si>
    <t xml:space="preserve">               If 'Age' &gt; 57</t>
  </si>
  <si>
    <t xml:space="preserve">                  If 'Age' &gt; 62</t>
  </si>
  <si>
    <t xml:space="preserve">                  If 'Age' &lt;= 62</t>
  </si>
  <si>
    <t xml:space="preserve">               If 'Age' &lt;= 57</t>
  </si>
  <si>
    <t xml:space="preserve">            If 'Age' &lt;= 54</t>
  </si>
  <si>
    <t xml:space="preserve">                  If 'Age' &gt; 45</t>
  </si>
  <si>
    <t xml:space="preserve">                  If 'Age' &lt;= 45</t>
  </si>
  <si>
    <t xml:space="preserve">                     If 'Age' is missing</t>
  </si>
  <si>
    <t xml:space="preserve">                     If 'Age' &gt; 47</t>
  </si>
  <si>
    <t xml:space="preserve">                        If 'Age' is missing</t>
  </si>
  <si>
    <t xml:space="preserve">                        If 'Age' &gt; 50</t>
  </si>
  <si>
    <t xml:space="preserve">                           If 'Age' is missing</t>
  </si>
  <si>
    <t xml:space="preserve">                           If 'Age' &gt; 52</t>
  </si>
  <si>
    <t xml:space="preserve">                           If 'Age' &lt;= 52</t>
  </si>
  <si>
    <t xml:space="preserve">                        If 'Age' &lt;= 50</t>
  </si>
  <si>
    <t xml:space="preserve">                     If 'Age' &lt;= 47</t>
  </si>
  <si>
    <t xml:space="preserve">                     If 'Age' &gt; 44</t>
  </si>
  <si>
    <t xml:space="preserve">                     If 'Age' &lt;= 44</t>
  </si>
  <si>
    <t xml:space="preserve">         If 'CYP3A5' &lt;= 0</t>
  </si>
  <si>
    <t xml:space="preserve">            If 'Age' &gt; 49</t>
  </si>
  <si>
    <t xml:space="preserve">                  If 'Age' &gt; 56</t>
  </si>
  <si>
    <t xml:space="preserve">                  If 'Age' &lt;= 56</t>
  </si>
  <si>
    <t xml:space="preserve">                  If 'MDR1' &gt; 0</t>
  </si>
  <si>
    <t xml:space="preserve">                  If 'MDR1' &lt;= 0</t>
  </si>
  <si>
    <t xml:space="preserve">            If 'Age' &lt;= 49</t>
  </si>
  <si>
    <t xml:space="preserve">               If 'Age' &gt; 45</t>
  </si>
  <si>
    <t xml:space="preserve">               If 'Age' &lt;= 45</t>
  </si>
  <si>
    <t xml:space="preserve">      If 'Gender' = 0</t>
  </si>
  <si>
    <t xml:space="preserve">   If 'Age' &lt;= 42</t>
  </si>
  <si>
    <t xml:space="preserve">      If 'MDR1' &gt; 1</t>
  </si>
  <si>
    <t xml:space="preserve">         If 'Age' &gt; 20</t>
  </si>
  <si>
    <t xml:space="preserve">            If 'Age' &gt; 25</t>
  </si>
  <si>
    <t xml:space="preserve">               If 'Age' &gt; 34</t>
  </si>
  <si>
    <t xml:space="preserve">                  If 'Gender' is missing</t>
  </si>
  <si>
    <t xml:space="preserve">                  If 'Gender' = 0</t>
  </si>
  <si>
    <t xml:space="preserve">                     If 'CYP3A5' is missing</t>
  </si>
  <si>
    <t xml:space="preserve">                     If 'CYP3A5' &gt; 0</t>
  </si>
  <si>
    <t xml:space="preserve">                        If 'Age' &gt; 37</t>
  </si>
  <si>
    <t xml:space="preserve">                        If 'Age' &lt;= 37</t>
  </si>
  <si>
    <t xml:space="preserve">                           If 'Age' &gt; 36</t>
  </si>
  <si>
    <t xml:space="preserve">                           If 'Age' &lt;= 36</t>
  </si>
  <si>
    <t xml:space="preserve">                     If 'CYP3A5' &lt;= 0</t>
  </si>
  <si>
    <t xml:space="preserve">                  If 'Gender' = 1</t>
  </si>
  <si>
    <t xml:space="preserve">                        If 'Age' &gt; 38</t>
  </si>
  <si>
    <t xml:space="preserve">                        If 'Age' &lt;= 38</t>
  </si>
  <si>
    <t xml:space="preserve">               If 'Age' &lt;= 34</t>
  </si>
  <si>
    <t xml:space="preserve">                  If 'Age' &gt; 28</t>
  </si>
  <si>
    <t xml:space="preserve">                     If 'Age' &gt; 30</t>
  </si>
  <si>
    <t xml:space="preserve">                        If 'CYP3A5' is missing</t>
  </si>
  <si>
    <t xml:space="preserve">                        If 'CYP3A5' &gt; 0</t>
  </si>
  <si>
    <t xml:space="preserve">                        If 'CYP3A5' &lt;= 0</t>
  </si>
  <si>
    <t xml:space="preserve">                           If 'Age' &gt; 32</t>
  </si>
  <si>
    <t xml:space="preserve">                           If 'Age' &lt;= 32</t>
  </si>
  <si>
    <t xml:space="preserve">                     If 'Age' &lt;= 30</t>
  </si>
  <si>
    <t xml:space="preserve">                  If 'Age' &lt;= 28</t>
  </si>
  <si>
    <t xml:space="preserve">            If 'Age' &lt;= 25</t>
  </si>
  <si>
    <t xml:space="preserve">               If 'Age' &gt; 21</t>
  </si>
  <si>
    <t xml:space="preserve">                  If 'Age' &gt; 22</t>
  </si>
  <si>
    <t xml:space="preserve">                     If 'Gender' is missing</t>
  </si>
  <si>
    <t xml:space="preserve">                     If 'Gender' = 0</t>
  </si>
  <si>
    <t xml:space="preserve">                     If 'Gender' = 1</t>
  </si>
  <si>
    <t xml:space="preserve">                  If 'Age' &lt;= 22</t>
  </si>
  <si>
    <t xml:space="preserve">               If 'Age' &lt;= 21</t>
  </si>
  <si>
    <t xml:space="preserve">         If 'Age' &lt;= 20</t>
  </si>
  <si>
    <t xml:space="preserve">      If 'MDR1' &lt;= 1</t>
  </si>
  <si>
    <t xml:space="preserve">         If 'Age' &gt; 31</t>
  </si>
  <si>
    <t xml:space="preserve">            If 'Age' &gt; 36</t>
  </si>
  <si>
    <t xml:space="preserve">               If 'Age' &gt; 37</t>
  </si>
  <si>
    <t xml:space="preserve">                     If 'Age' &gt; 39</t>
  </si>
  <si>
    <t xml:space="preserve">                     If 'Age' &lt;= 39</t>
  </si>
  <si>
    <t xml:space="preserve">                           If 'CYP3A5' is missing</t>
  </si>
  <si>
    <t xml:space="preserve">                           If 'CYP3A5' &gt; 0</t>
  </si>
  <si>
    <t xml:space="preserve">                           If 'CYP3A5' &lt;= 0</t>
  </si>
  <si>
    <t xml:space="preserve">               If 'Age' &lt;= 37</t>
  </si>
  <si>
    <t xml:space="preserve">            If 'Age' &lt;= 36</t>
  </si>
  <si>
    <t xml:space="preserve">               If 'Age' &gt; 32</t>
  </si>
  <si>
    <t xml:space="preserve">                     If 'Age' &gt; 34</t>
  </si>
  <si>
    <t xml:space="preserve">                        If 'Gender' is missing</t>
  </si>
  <si>
    <t xml:space="preserve">                        If 'Gender' = 1</t>
  </si>
  <si>
    <t xml:space="preserve">                        If 'Gender' = 0</t>
  </si>
  <si>
    <t xml:space="preserve">                     If 'Age' &lt;= 34</t>
  </si>
  <si>
    <t xml:space="preserve">               If 'Age' &lt;= 32</t>
  </si>
  <si>
    <t xml:space="preserve">         If 'Age' &lt;= 31</t>
  </si>
  <si>
    <t xml:space="preserve">            If 'Age' &gt; 27</t>
  </si>
  <si>
    <t xml:space="preserve">               If 'CYP3A5' is missing</t>
  </si>
  <si>
    <t xml:space="preserve">               If 'CYP3A5' &gt; 0</t>
  </si>
  <si>
    <t xml:space="preserve">               If 'CYP3A5' &lt;= 0</t>
  </si>
  <si>
    <t xml:space="preserve">                  If 'Age' &gt; 29</t>
  </si>
  <si>
    <t xml:space="preserve">                  If 'Age' &lt;= 29</t>
  </si>
  <si>
    <t xml:space="preserve">            If 'Age' &lt;= 27</t>
  </si>
  <si>
    <t xml:space="preserve">                  If 'CYP3A5' is missing</t>
  </si>
  <si>
    <t xml:space="preserve">                  If 'CYP3A5' &gt; 0</t>
  </si>
  <si>
    <t xml:space="preserve">                     If 'Age' &gt; 18</t>
  </si>
  <si>
    <t xml:space="preserve">                     If 'Age' &lt;= 18</t>
  </si>
  <si>
    <t xml:space="preserve">                  If 'CYP3A5' &lt;= 0</t>
  </si>
  <si>
    <t xml:space="preserve">                  If 'Age' &gt; 19</t>
  </si>
  <si>
    <t xml:space="preserve">                  If 'Age' &lt;= 19</t>
  </si>
  <si>
    <t xml:space="preserve">-</t>
  </si>
  <si>
    <t xml:space="preserve">Model</t>
  </si>
  <si>
    <t xml:space="preserve">URL</t>
  </si>
  <si>
    <t xml:space="preserve">https://bigml.com/dashboard/model/5a30b752af447f1798000c61</t>
  </si>
  <si>
    <t xml:space="preserve">Resource</t>
  </si>
  <si>
    <t xml:space="preserve">model/5a30b752af447f1798000c61</t>
  </si>
  <si>
    <t xml:space="preserve">Name</t>
  </si>
  <si>
    <t xml:space="preserve">Description</t>
  </si>
  <si>
    <t xml:space="preserve">Predictive model by BigML - Machine Learning Made Easy</t>
  </si>
  <si>
    <t xml:space="preserve">Category</t>
  </si>
  <si>
    <t xml:space="preserve">Healthcare</t>
  </si>
  <si>
    <t xml:space="preserve">Tags</t>
  </si>
  <si>
    <t xml:space="preserve">tac trough</t>
  </si>
  <si>
    <t xml:space="preserve">Fields</t>
  </si>
  <si>
    <t xml:space="preserve">Instances</t>
  </si>
  <si>
    <t xml:space="preserve">Size (Bytes)</t>
  </si>
  <si>
    <t xml:space="preserve">Credits</t>
  </si>
  <si>
    <t xml:space="preserve">Subscription</t>
  </si>
  <si>
    <t xml:space="preserve">False</t>
  </si>
  <si>
    <t xml:space="preserve">Source URL</t>
  </si>
  <si>
    <t xml:space="preserve">https://bigml.com/dashboard/source/5a30b7187811dd42ab00038e</t>
  </si>
  <si>
    <t xml:space="preserve">Source</t>
  </si>
  <si>
    <t xml:space="preserve">source/5a30b7187811dd42ab00038e</t>
  </si>
  <si>
    <t xml:space="preserve">Dataset URL</t>
  </si>
  <si>
    <t xml:space="preserve">https://bigml.com/dashboard/dataset/5a30b72b49c4a1478800096a</t>
  </si>
  <si>
    <t xml:space="preserve">Dataset</t>
  </si>
  <si>
    <t xml:space="preserve">dataset/5a30b72b49c4a1478800096a</t>
  </si>
  <si>
    <t xml:space="preserve">Locale</t>
  </si>
  <si>
    <t xml:space="preserve">en-gb</t>
  </si>
  <si>
    <t xml:space="preserve">Created</t>
  </si>
  <si>
    <t xml:space="preserve">Details</t>
  </si>
  <si>
    <t xml:space="preserve">Algorithm</t>
  </si>
  <si>
    <t xml:space="preserve">BigML Memory Tree</t>
  </si>
  <si>
    <t xml:space="preserve">Support Threshold</t>
  </si>
  <si>
    <t xml:space="preserve">Number Of Nodes</t>
  </si>
  <si>
    <t xml:space="preserve">Depth Threshold</t>
  </si>
  <si>
    <t xml:space="preserve">Statistical Pruning</t>
  </si>
  <si>
    <t xml:space="preserve">Smart pruning</t>
  </si>
  <si>
    <t xml:space="preserve">Missing Splits</t>
  </si>
  <si>
    <t xml:space="preserve">Balance Objective</t>
  </si>
  <si>
    <t xml:space="preserve">Sampling Options</t>
  </si>
  <si>
    <t xml:space="preserve">Out Of Bag</t>
  </si>
  <si>
    <t xml:space="preserve">Seed</t>
  </si>
  <si>
    <t xml:space="preserve">None</t>
  </si>
  <si>
    <t xml:space="preserve">Sample Rate</t>
  </si>
  <si>
    <t xml:space="preserve">Range</t>
  </si>
  <si>
    <t xml:space="preserve">[1, 90]</t>
  </si>
  <si>
    <t xml:space="preserve">Randomize</t>
  </si>
  <si>
    <t xml:space="preserve">Ordering</t>
  </si>
  <si>
    <t xml:space="preserve">Deterministic</t>
  </si>
  <si>
    <t xml:space="preserve">Replacement</t>
  </si>
  <si>
    <t xml:space="preserve">trough-dose. Fields' summary</t>
  </si>
  <si>
    <t xml:space="preserve">Field Name</t>
  </si>
  <si>
    <t xml:space="preserve">Missing Count</t>
  </si>
  <si>
    <t xml:space="preserve">Maximum</t>
  </si>
  <si>
    <t xml:space="preserve">Minimum</t>
  </si>
  <si>
    <t xml:space="preserve">Mean</t>
  </si>
  <si>
    <t xml:space="preserve">Median</t>
  </si>
  <si>
    <t xml:space="preserve">Standard Deviation</t>
  </si>
  <si>
    <t xml:space="preserve">Variance</t>
  </si>
  <si>
    <t xml:space="preserve">trough/Dose</t>
  </si>
  <si>
    <t xml:space="preserve">Categorical fields of the model</t>
  </si>
  <si>
    <t xml:space="preserve">Count</t>
  </si>
  <si>
    <t xml:space="preserve">HELP?</t>
  </si>
  <si>
    <t xml:space="preserve">Use the cells below to input data to generate predictions</t>
  </si>
  <si>
    <t xml:space="preserve">E.Erro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####"/>
    <numFmt numFmtId="166" formatCode="#,##0.00"/>
    <numFmt numFmtId="167" formatCode="yyyy/dd/mm\ hh:mm:ss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u val="single"/>
      <sz val="11"/>
      <color rgb="FF808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bigml.com/dashboard/model/5a30b752af447f1798000c61" TargetMode="External"/><Relationship Id="rId2" Type="http://schemas.openxmlformats.org/officeDocument/2006/relationships/hyperlink" Target="https://bigml.com/dashboard/source/5a30b7187811dd42ab00038e" TargetMode="External"/><Relationship Id="rId3" Type="http://schemas.openxmlformats.org/officeDocument/2006/relationships/hyperlink" Target="https://bigml.com/dashboard/dataset/5a30b72b49c4a1478800096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9.85"/>
    <col collapsed="false" customWidth="true" hidden="false" outlineLevel="0" max="3" min="3" style="0" width="11.7"/>
    <col collapsed="false" customWidth="true" hidden="false" outlineLevel="0" max="4" min="4" style="0" width="10.71"/>
    <col collapsed="false" customWidth="true" hidden="false" outlineLevel="0" max="5" min="5" style="0" width="14.7"/>
    <col collapsed="false" customWidth="true" hidden="false" outlineLevel="0" max="6" min="6" style="0" width="23.7"/>
    <col collapsed="false" customWidth="true" hidden="false" outlineLevel="0" max="7" min="7" style="0" width="14.7"/>
    <col collapsed="false" customWidth="true" hidden="false" outlineLevel="0" max="8" min="8" style="0" width="16.7"/>
  </cols>
  <sheetData>
    <row r="1" customFormat="false" ht="18.95" hidden="false" customHeight="true" outlineLevel="0" collapsed="false">
      <c r="B1" s="1" t="s">
        <v>0</v>
      </c>
      <c r="H1" s="2" t="s">
        <v>1</v>
      </c>
    </row>
    <row r="2" customFormat="false" ht="18.95" hidden="false" customHeight="true" outlineLevel="0" collapsed="false">
      <c r="B2" s="3" t="s">
        <v>2</v>
      </c>
    </row>
    <row r="3" customFormat="false" ht="18.95" hidden="false" customHeight="true" outlineLevel="0" collapsed="false"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</row>
    <row r="4" customFormat="false" ht="18.95" hidden="false" customHeight="true" outlineLevel="0" collapsed="false">
      <c r="B4" s="5"/>
      <c r="C4" s="5"/>
      <c r="D4" s="5"/>
      <c r="E4" s="5"/>
      <c r="F4" s="6" t="n">
        <f aca="false">G7</f>
        <v>2.82844</v>
      </c>
      <c r="G4" s="6" t="n">
        <f aca="false">H7</f>
        <v>2.362</v>
      </c>
    </row>
    <row r="5" customFormat="false" ht="18.95" hidden="false" customHeight="true" outlineLevel="0" collapsed="false"/>
    <row r="6" customFormat="false" ht="18.95" hidden="false" customHeight="true" outlineLevel="0" collapsed="false">
      <c r="B6" s="4" t="s">
        <v>9</v>
      </c>
      <c r="C6" s="4" t="s">
        <v>10</v>
      </c>
      <c r="D6" s="4" t="s">
        <v>11</v>
      </c>
      <c r="E6" s="4" t="s">
        <v>12</v>
      </c>
      <c r="F6" s="4" t="s">
        <v>8</v>
      </c>
      <c r="G6" s="4" t="s">
        <v>13</v>
      </c>
      <c r="H6" s="4" t="s">
        <v>14</v>
      </c>
    </row>
    <row r="7" customFormat="false" ht="18.95" hidden="false" customHeight="true" outlineLevel="0" collapsed="false">
      <c r="B7" s="7" t="s">
        <v>15</v>
      </c>
      <c r="C7" s="7" t="n">
        <v>2.82844</v>
      </c>
      <c r="D7" s="7" t="n">
        <v>90</v>
      </c>
      <c r="E7" s="7" t="n">
        <f aca="false">D7/D$7</f>
        <v>1</v>
      </c>
      <c r="F7" s="7" t="n">
        <v>2.362</v>
      </c>
      <c r="G7" s="7" t="n">
        <f aca="false">IF(E4="",C7,G8)</f>
        <v>2.82844</v>
      </c>
      <c r="H7" s="7" t="n">
        <f aca="false">IF(E4="",F7,H8)</f>
        <v>2.362</v>
      </c>
    </row>
    <row r="8" customFormat="false" ht="18.95" hidden="false" customHeight="true" outlineLevel="0" collapsed="false">
      <c r="B8" s="7" t="s">
        <v>16</v>
      </c>
      <c r="C8" s="7"/>
      <c r="D8" s="7" t="n">
        <f aca="false">IF(E4&gt;1,D9,D69)</f>
        <v>68</v>
      </c>
      <c r="E8" s="7" t="n">
        <f aca="false">D8/D$7</f>
        <v>0.755555555555556</v>
      </c>
      <c r="F8" s="7" t="n">
        <v>3.57421</v>
      </c>
      <c r="G8" s="7" t="n">
        <f aca="false">IF(E4&gt;1,G9,G69)</f>
        <v>2.62618</v>
      </c>
      <c r="H8" s="7" t="n">
        <f aca="false">IF(E4&gt;1,H9,H69)</f>
        <v>2.31626</v>
      </c>
    </row>
    <row r="9" customFormat="false" ht="18.95" hidden="false" customHeight="true" outlineLevel="0" collapsed="false">
      <c r="B9" s="7" t="s">
        <v>17</v>
      </c>
      <c r="C9" s="7" t="n">
        <v>3.45364</v>
      </c>
      <c r="D9" s="7" t="n">
        <v>22</v>
      </c>
      <c r="E9" s="7" t="n">
        <f aca="false">D9/D$7</f>
        <v>0.244444444444444</v>
      </c>
      <c r="F9" s="7" t="n">
        <v>3.57421</v>
      </c>
      <c r="G9" s="7" t="n">
        <f aca="false">IF(C4="",C9,G10)</f>
        <v>3.45364</v>
      </c>
      <c r="H9" s="7" t="n">
        <f aca="false">IF(C4="",F9,H10)</f>
        <v>3.57421</v>
      </c>
    </row>
    <row r="10" customFormat="false" ht="18.95" hidden="false" customHeight="true" outlineLevel="0" collapsed="false">
      <c r="B10" s="7" t="s">
        <v>18</v>
      </c>
      <c r="C10" s="7"/>
      <c r="D10" s="7" t="n">
        <f aca="false">IF(C4="1",D11,D56)</f>
        <v>68</v>
      </c>
      <c r="E10" s="7" t="n">
        <f aca="false">D10/D$7</f>
        <v>0.755555555555556</v>
      </c>
      <c r="F10" s="7" t="n">
        <v>2.87955</v>
      </c>
      <c r="G10" s="7" t="n">
        <f aca="false">IF(C4="1",G11,G56)</f>
        <v>2.62618</v>
      </c>
      <c r="H10" s="7" t="n">
        <f aca="false">IF(C4="1",H11,H56)</f>
        <v>2.31626</v>
      </c>
    </row>
    <row r="11" customFormat="false" ht="18.95" hidden="false" customHeight="true" outlineLevel="0" collapsed="false">
      <c r="B11" s="7" t="s">
        <v>19</v>
      </c>
      <c r="C11" s="7" t="n">
        <v>3.03588</v>
      </c>
      <c r="D11" s="7" t="n">
        <v>17</v>
      </c>
      <c r="E11" s="7" t="n">
        <f aca="false">D11/D$7</f>
        <v>0.188888888888889</v>
      </c>
      <c r="F11" s="7" t="n">
        <v>2.87955</v>
      </c>
      <c r="G11" s="7" t="n">
        <f aca="false">IF(B4="",C11,G12)</f>
        <v>3.03588</v>
      </c>
      <c r="H11" s="7" t="n">
        <f aca="false">IF(B4="",F11,H12)</f>
        <v>2.87955</v>
      </c>
    </row>
    <row r="12" customFormat="false" ht="18.95" hidden="false" customHeight="true" outlineLevel="0" collapsed="false">
      <c r="B12" s="7" t="s">
        <v>20</v>
      </c>
      <c r="C12" s="7"/>
      <c r="D12" s="7" t="n">
        <f aca="false">IF(B4&gt;41,D13,D22)</f>
        <v>12</v>
      </c>
      <c r="E12" s="7" t="n">
        <f aca="false">D12/D$7</f>
        <v>0.133333333333333</v>
      </c>
      <c r="F12" s="7" t="n">
        <v>3.82564</v>
      </c>
      <c r="G12" s="7" t="n">
        <f aca="false">IF(B4&gt;41,G13,G22)</f>
        <v>3.44667</v>
      </c>
      <c r="H12" s="7" t="n">
        <f aca="false">IF(B4&gt;41,H13,H22)</f>
        <v>3.16765</v>
      </c>
    </row>
    <row r="13" customFormat="false" ht="18.95" hidden="false" customHeight="true" outlineLevel="0" collapsed="false">
      <c r="B13" s="7" t="s">
        <v>21</v>
      </c>
      <c r="C13" s="7" t="n">
        <v>2.05</v>
      </c>
      <c r="D13" s="7" t="n">
        <v>5</v>
      </c>
      <c r="E13" s="7" t="n">
        <f aca="false">D13/D$7</f>
        <v>0.0555555555555556</v>
      </c>
      <c r="F13" s="7" t="n">
        <v>3.82564</v>
      </c>
      <c r="G13" s="7" t="n">
        <f aca="false">IF(D4="",C13,G14)</f>
        <v>2.05</v>
      </c>
      <c r="H13" s="7" t="n">
        <f aca="false">IF(D4="",F13,H14)</f>
        <v>3.82564</v>
      </c>
    </row>
    <row r="14" customFormat="false" ht="18.95" hidden="false" customHeight="true" outlineLevel="0" collapsed="false">
      <c r="B14" s="7" t="s">
        <v>22</v>
      </c>
      <c r="C14" s="7"/>
      <c r="D14" s="7" t="n">
        <f aca="false">IF(D4&gt;0,D15,D21)</f>
        <v>1</v>
      </c>
      <c r="E14" s="7" t="n">
        <f aca="false">D14/D$7</f>
        <v>0.0111111111111111</v>
      </c>
      <c r="F14" s="7" t="n">
        <v>4.04125</v>
      </c>
      <c r="G14" s="7" t="n">
        <f aca="false">IF(D4&gt;0,G15,G21)</f>
        <v>3.25</v>
      </c>
      <c r="H14" s="7" t="n">
        <f aca="false">IF(D4&gt;0,H15,H21)</f>
        <v>3.82564</v>
      </c>
    </row>
    <row r="15" customFormat="false" ht="18.95" hidden="false" customHeight="true" outlineLevel="0" collapsed="false">
      <c r="B15" s="7" t="s">
        <v>23</v>
      </c>
      <c r="C15" s="7" t="n">
        <v>1.75</v>
      </c>
      <c r="D15" s="7" t="n">
        <v>4</v>
      </c>
      <c r="E15" s="7" t="n">
        <f aca="false">D15/D$7</f>
        <v>0.0444444444444444</v>
      </c>
      <c r="F15" s="7" t="n">
        <v>4.04125</v>
      </c>
      <c r="G15" s="7" t="n">
        <f aca="false">IF(B4="",C15,G16)</f>
        <v>1.75</v>
      </c>
      <c r="H15" s="7" t="n">
        <f aca="false">IF(B4="",F15,H16)</f>
        <v>4.04125</v>
      </c>
    </row>
    <row r="16" customFormat="false" ht="18.95" hidden="false" customHeight="true" outlineLevel="0" collapsed="false">
      <c r="B16" s="8" t="s">
        <v>24</v>
      </c>
      <c r="C16" s="8" t="n">
        <v>0.91</v>
      </c>
      <c r="D16" s="8" t="n">
        <v>1</v>
      </c>
      <c r="E16" s="8" t="n">
        <f aca="false">D16/D$7</f>
        <v>0.0111111111111111</v>
      </c>
      <c r="F16" s="8" t="n">
        <v>4.04125</v>
      </c>
      <c r="G16" s="8" t="n">
        <f aca="false">IF(B4&gt;51,C16,G17)</f>
        <v>2.03</v>
      </c>
      <c r="H16" s="8" t="n">
        <f aca="false">IF(B4&gt;51,F16,H17)</f>
        <v>5.10738</v>
      </c>
    </row>
    <row r="17" customFormat="false" ht="18.95" hidden="false" customHeight="true" outlineLevel="0" collapsed="false">
      <c r="B17" s="7" t="s">
        <v>25</v>
      </c>
      <c r="C17" s="7"/>
      <c r="D17" s="7" t="n">
        <f aca="false">IF(B4&lt;=51,D18,D21)</f>
        <v>3</v>
      </c>
      <c r="E17" s="7" t="n">
        <f aca="false">D17/D$7</f>
        <v>0.0333333333333333</v>
      </c>
      <c r="F17" s="7" t="n">
        <v>5.10738</v>
      </c>
      <c r="G17" s="7" t="n">
        <f aca="false">IF(B4&lt;=51,G18,G21)</f>
        <v>2.03</v>
      </c>
      <c r="H17" s="7" t="n">
        <f aca="false">IF(B4&lt;=51,H18,H21)</f>
        <v>5.10738</v>
      </c>
    </row>
    <row r="18" customFormat="false" ht="18.95" hidden="false" customHeight="true" outlineLevel="0" collapsed="false">
      <c r="B18" s="7" t="s">
        <v>26</v>
      </c>
      <c r="C18" s="7" t="n">
        <v>2.03</v>
      </c>
      <c r="D18" s="7" t="n">
        <v>3</v>
      </c>
      <c r="E18" s="7" t="n">
        <f aca="false">D18/D$7</f>
        <v>0.0333333333333333</v>
      </c>
      <c r="F18" s="7" t="n">
        <v>5.10738</v>
      </c>
      <c r="G18" s="7" t="n">
        <f aca="false">IF(D4="",C18,G19)</f>
        <v>2.03</v>
      </c>
      <c r="H18" s="7" t="n">
        <f aca="false">IF(D4="",F18,H19)</f>
        <v>5.10738</v>
      </c>
    </row>
    <row r="19" customFormat="false" ht="18.95" hidden="false" customHeight="true" outlineLevel="0" collapsed="false">
      <c r="B19" s="8" t="s">
        <v>27</v>
      </c>
      <c r="C19" s="8" t="n">
        <v>1.8</v>
      </c>
      <c r="D19" s="8" t="n">
        <v>1</v>
      </c>
      <c r="E19" s="8" t="n">
        <f aca="false">D19/D$7</f>
        <v>0.0111111111111111</v>
      </c>
      <c r="F19" s="8" t="n">
        <v>5.10738</v>
      </c>
      <c r="G19" s="8" t="n">
        <f aca="false">IF(D4&gt;1,C19,G20)</f>
        <v>2.145</v>
      </c>
      <c r="H19" s="8" t="n">
        <f aca="false">IF(D4&gt;1,F19,H20)</f>
        <v>10.37725</v>
      </c>
    </row>
    <row r="20" customFormat="false" ht="18.95" hidden="false" customHeight="true" outlineLevel="0" collapsed="false">
      <c r="B20" s="8" t="s">
        <v>28</v>
      </c>
      <c r="C20" s="8" t="n">
        <v>2.145</v>
      </c>
      <c r="D20" s="8" t="n">
        <v>2</v>
      </c>
      <c r="E20" s="8" t="n">
        <f aca="false">D20/D$7</f>
        <v>0.0222222222222222</v>
      </c>
      <c r="F20" s="8" t="n">
        <v>10.37725</v>
      </c>
      <c r="G20" s="8" t="n">
        <f aca="false">IF(D4&lt;=1,C20,G21)</f>
        <v>2.145</v>
      </c>
      <c r="H20" s="8" t="n">
        <f aca="false">IF(D4&lt;=1,F20,H21)</f>
        <v>10.37725</v>
      </c>
    </row>
    <row r="21" customFormat="false" ht="18.95" hidden="false" customHeight="true" outlineLevel="0" collapsed="false">
      <c r="B21" s="8" t="s">
        <v>29</v>
      </c>
      <c r="C21" s="8" t="n">
        <v>3.25</v>
      </c>
      <c r="D21" s="8" t="n">
        <v>1</v>
      </c>
      <c r="E21" s="8" t="n">
        <f aca="false">D21/D$7</f>
        <v>0.0111111111111111</v>
      </c>
      <c r="F21" s="8" t="n">
        <v>3.82564</v>
      </c>
      <c r="G21" s="8" t="n">
        <f aca="false">IF(D4&lt;=0,C21,G22)</f>
        <v>3.25</v>
      </c>
      <c r="H21" s="8" t="n">
        <f aca="false">IF(D4&lt;=0,F21,H22)</f>
        <v>3.82564</v>
      </c>
    </row>
    <row r="22" customFormat="false" ht="18.95" hidden="false" customHeight="true" outlineLevel="0" collapsed="false">
      <c r="B22" s="7" t="s">
        <v>30</v>
      </c>
      <c r="C22" s="7"/>
      <c r="D22" s="7" t="n">
        <f aca="false">IF(B4&lt;=41,D23,D56)</f>
        <v>12</v>
      </c>
      <c r="E22" s="7" t="n">
        <f aca="false">D22/D$7</f>
        <v>0.133333333333333</v>
      </c>
      <c r="F22" s="7" t="n">
        <v>3.16765</v>
      </c>
      <c r="G22" s="7" t="n">
        <f aca="false">IF(B4&lt;=41,G23,G56)</f>
        <v>3.44667</v>
      </c>
      <c r="H22" s="7" t="n">
        <f aca="false">IF(B4&lt;=41,H23,H56)</f>
        <v>3.16765</v>
      </c>
    </row>
    <row r="23" customFormat="false" ht="18.95" hidden="false" customHeight="true" outlineLevel="0" collapsed="false">
      <c r="B23" s="7" t="s">
        <v>31</v>
      </c>
      <c r="C23" s="7" t="n">
        <v>3.44667</v>
      </c>
      <c r="D23" s="7" t="n">
        <v>12</v>
      </c>
      <c r="E23" s="7" t="n">
        <f aca="false">D23/D$7</f>
        <v>0.133333333333333</v>
      </c>
      <c r="F23" s="7" t="n">
        <v>3.16765</v>
      </c>
      <c r="G23" s="7" t="n">
        <f aca="false">IF(B4="",C23,G24)</f>
        <v>3.44667</v>
      </c>
      <c r="H23" s="7" t="n">
        <f aca="false">IF(B4="",F23,H24)</f>
        <v>3.16765</v>
      </c>
    </row>
    <row r="24" customFormat="false" ht="18.95" hidden="false" customHeight="true" outlineLevel="0" collapsed="false">
      <c r="B24" s="7" t="s">
        <v>32</v>
      </c>
      <c r="C24" s="7"/>
      <c r="D24" s="7" t="n">
        <f aca="false">IF(B4&gt;29,D25,D46)</f>
        <v>4</v>
      </c>
      <c r="E24" s="7" t="n">
        <f aca="false">D24/D$7</f>
        <v>0.0444444444444444</v>
      </c>
      <c r="F24" s="7" t="n">
        <v>4.44985</v>
      </c>
      <c r="G24" s="7" t="n">
        <f aca="false">IF(B4&gt;29,G25,G46)</f>
        <v>2.8725</v>
      </c>
      <c r="H24" s="7" t="n">
        <f aca="false">IF(B4&gt;29,H25,H46)</f>
        <v>1.71193</v>
      </c>
    </row>
    <row r="25" customFormat="false" ht="18.95" hidden="false" customHeight="true" outlineLevel="0" collapsed="false">
      <c r="B25" s="7" t="s">
        <v>23</v>
      </c>
      <c r="C25" s="7" t="n">
        <v>3.73375</v>
      </c>
      <c r="D25" s="7" t="n">
        <v>8</v>
      </c>
      <c r="E25" s="7" t="n">
        <f aca="false">D25/D$7</f>
        <v>0.0888888888888889</v>
      </c>
      <c r="F25" s="7" t="n">
        <v>4.44985</v>
      </c>
      <c r="G25" s="7" t="n">
        <f aca="false">IF(B4="",C25,G26)</f>
        <v>3.73375</v>
      </c>
      <c r="H25" s="7" t="n">
        <f aca="false">IF(B4="",F25,H26)</f>
        <v>4.44985</v>
      </c>
    </row>
    <row r="26" customFormat="false" ht="18.95" hidden="false" customHeight="true" outlineLevel="0" collapsed="false">
      <c r="B26" s="7" t="s">
        <v>33</v>
      </c>
      <c r="C26" s="7"/>
      <c r="D26" s="7" t="n">
        <f aca="false">IF(B4&gt;34,D27,D39)</f>
        <v>3</v>
      </c>
      <c r="E26" s="7" t="n">
        <f aca="false">D26/D$7</f>
        <v>0.0333333333333333</v>
      </c>
      <c r="F26" s="7" t="n">
        <v>4.33755</v>
      </c>
      <c r="G26" s="7" t="n">
        <f aca="false">IF(B4&gt;34,G27,G39)</f>
        <v>4.78667</v>
      </c>
      <c r="H26" s="7" t="n">
        <f aca="false">IF(B4&gt;34,H27,H39)</f>
        <v>9.80041</v>
      </c>
    </row>
    <row r="27" customFormat="false" ht="18.95" hidden="false" customHeight="true" outlineLevel="0" collapsed="false">
      <c r="B27" s="7" t="s">
        <v>34</v>
      </c>
      <c r="C27" s="7" t="n">
        <v>3.102</v>
      </c>
      <c r="D27" s="7" t="n">
        <v>5</v>
      </c>
      <c r="E27" s="7" t="n">
        <f aca="false">D27/D$7</f>
        <v>0.0555555555555556</v>
      </c>
      <c r="F27" s="7" t="n">
        <v>4.33755</v>
      </c>
      <c r="G27" s="7" t="n">
        <f aca="false">IF(B4="",C27,G28)</f>
        <v>3.102</v>
      </c>
      <c r="H27" s="7" t="n">
        <f aca="false">IF(B4="",F27,H28)</f>
        <v>4.33755</v>
      </c>
    </row>
    <row r="28" customFormat="false" ht="18.95" hidden="false" customHeight="true" outlineLevel="0" collapsed="false">
      <c r="B28" s="7" t="s">
        <v>35</v>
      </c>
      <c r="C28" s="7"/>
      <c r="D28" s="7" t="n">
        <f aca="false">IF(B4&gt;38,D29,D35)</f>
        <v>2</v>
      </c>
      <c r="E28" s="7" t="n">
        <f aca="false">D28/D$7</f>
        <v>0.0222222222222222</v>
      </c>
      <c r="F28" s="7" t="n">
        <v>3.94796</v>
      </c>
      <c r="G28" s="7" t="n">
        <f aca="false">IF(B4&gt;38,G29,G35)</f>
        <v>2.065</v>
      </c>
      <c r="H28" s="7" t="n">
        <f aca="false">IF(B4&gt;38,H29,H35)</f>
        <v>8.58625</v>
      </c>
    </row>
    <row r="29" customFormat="false" ht="18.95" hidden="false" customHeight="true" outlineLevel="0" collapsed="false">
      <c r="B29" s="7" t="s">
        <v>36</v>
      </c>
      <c r="C29" s="7" t="n">
        <v>3.79333</v>
      </c>
      <c r="D29" s="7" t="n">
        <v>3</v>
      </c>
      <c r="E29" s="7" t="n">
        <f aca="false">D29/D$7</f>
        <v>0.0333333333333333</v>
      </c>
      <c r="F29" s="7" t="n">
        <v>3.94796</v>
      </c>
      <c r="G29" s="7" t="n">
        <f aca="false">IF(B4="",C29,G30)</f>
        <v>3.79333</v>
      </c>
      <c r="H29" s="7" t="n">
        <f aca="false">IF(B4="",F29,H30)</f>
        <v>3.94796</v>
      </c>
    </row>
    <row r="30" customFormat="false" ht="18.95" hidden="false" customHeight="true" outlineLevel="0" collapsed="false">
      <c r="B30" s="7" t="s">
        <v>37</v>
      </c>
      <c r="C30" s="7"/>
      <c r="D30" s="7" t="n">
        <f aca="false">IF(B4&gt;39,D31,D34)</f>
        <v>1</v>
      </c>
      <c r="E30" s="7" t="n">
        <f aca="false">D30/D$7</f>
        <v>0.0111111111111111</v>
      </c>
      <c r="F30" s="7" t="n">
        <v>6.26849</v>
      </c>
      <c r="G30" s="7" t="n">
        <f aca="false">IF(B4&gt;39,G31,G34)</f>
        <v>4.37</v>
      </c>
      <c r="H30" s="7" t="n">
        <f aca="false">IF(B4&gt;39,H31,H34)</f>
        <v>3.94796</v>
      </c>
    </row>
    <row r="31" customFormat="false" ht="18.95" hidden="false" customHeight="true" outlineLevel="0" collapsed="false">
      <c r="B31" s="7" t="s">
        <v>38</v>
      </c>
      <c r="C31" s="7" t="n">
        <v>3.505</v>
      </c>
      <c r="D31" s="7" t="n">
        <v>2</v>
      </c>
      <c r="E31" s="7" t="n">
        <f aca="false">D31/D$7</f>
        <v>0.0222222222222222</v>
      </c>
      <c r="F31" s="7" t="n">
        <v>6.26849</v>
      </c>
      <c r="G31" s="7" t="n">
        <f aca="false">IF(D4="",C31,G32)</f>
        <v>3.505</v>
      </c>
      <c r="H31" s="7" t="n">
        <f aca="false">IF(D4="",F31,H32)</f>
        <v>6.26849</v>
      </c>
    </row>
    <row r="32" customFormat="false" ht="18.95" hidden="false" customHeight="true" outlineLevel="0" collapsed="false">
      <c r="B32" s="8" t="s">
        <v>39</v>
      </c>
      <c r="C32" s="8" t="n">
        <v>2.91</v>
      </c>
      <c r="D32" s="8" t="n">
        <v>1</v>
      </c>
      <c r="E32" s="8" t="n">
        <f aca="false">D32/D$7</f>
        <v>0.0111111111111111</v>
      </c>
      <c r="F32" s="8" t="n">
        <v>6.26849</v>
      </c>
      <c r="G32" s="8" t="n">
        <f aca="false">IF(D4&gt;1,C32,G33)</f>
        <v>4.1</v>
      </c>
      <c r="H32" s="8" t="n">
        <f aca="false">IF(D4&gt;1,F32,H33)</f>
        <v>6.26849</v>
      </c>
    </row>
    <row r="33" customFormat="false" ht="18.95" hidden="false" customHeight="true" outlineLevel="0" collapsed="false">
      <c r="B33" s="8" t="s">
        <v>40</v>
      </c>
      <c r="C33" s="8" t="n">
        <v>4.1</v>
      </c>
      <c r="D33" s="8" t="n">
        <v>1</v>
      </c>
      <c r="E33" s="8" t="n">
        <f aca="false">D33/D$7</f>
        <v>0.0111111111111111</v>
      </c>
      <c r="F33" s="8" t="n">
        <v>6.26849</v>
      </c>
      <c r="G33" s="8" t="n">
        <f aca="false">IF(D4&lt;=1,C33,G34)</f>
        <v>4.1</v>
      </c>
      <c r="H33" s="8" t="n">
        <f aca="false">IF(D4&lt;=1,F33,H34)</f>
        <v>6.26849</v>
      </c>
    </row>
    <row r="34" customFormat="false" ht="18.95" hidden="false" customHeight="true" outlineLevel="0" collapsed="false">
      <c r="B34" s="8" t="s">
        <v>41</v>
      </c>
      <c r="C34" s="8" t="n">
        <v>4.37</v>
      </c>
      <c r="D34" s="8" t="n">
        <v>1</v>
      </c>
      <c r="E34" s="8" t="n">
        <f aca="false">D34/D$7</f>
        <v>0.0111111111111111</v>
      </c>
      <c r="F34" s="8" t="n">
        <v>3.94796</v>
      </c>
      <c r="G34" s="8" t="n">
        <f aca="false">IF(B4&lt;=39,C34,G35)</f>
        <v>4.37</v>
      </c>
      <c r="H34" s="8" t="n">
        <f aca="false">IF(B4&lt;=39,F34,H35)</f>
        <v>3.94796</v>
      </c>
    </row>
    <row r="35" customFormat="false" ht="18.95" hidden="false" customHeight="true" outlineLevel="0" collapsed="false">
      <c r="B35" s="7" t="s">
        <v>42</v>
      </c>
      <c r="C35" s="7"/>
      <c r="D35" s="7" t="n">
        <f aca="false">IF(B4&lt;=38,D36,D39)</f>
        <v>2</v>
      </c>
      <c r="E35" s="7" t="n">
        <f aca="false">D35/D$7</f>
        <v>0.0222222222222222</v>
      </c>
      <c r="F35" s="7" t="n">
        <v>8.58625</v>
      </c>
      <c r="G35" s="7" t="n">
        <f aca="false">IF(B4&lt;=38,G36,G39)</f>
        <v>2.065</v>
      </c>
      <c r="H35" s="7" t="n">
        <f aca="false">IF(B4&lt;=38,H36,H39)</f>
        <v>8.58625</v>
      </c>
    </row>
    <row r="36" customFormat="false" ht="18.95" hidden="false" customHeight="true" outlineLevel="0" collapsed="false">
      <c r="B36" s="7" t="s">
        <v>43</v>
      </c>
      <c r="C36" s="7" t="n">
        <v>2.065</v>
      </c>
      <c r="D36" s="7" t="n">
        <v>2</v>
      </c>
      <c r="E36" s="7" t="n">
        <f aca="false">D36/D$7</f>
        <v>0.0222222222222222</v>
      </c>
      <c r="F36" s="7" t="n">
        <v>8.58625</v>
      </c>
      <c r="G36" s="7" t="n">
        <f aca="false">IF(D4="",C36,G37)</f>
        <v>2.065</v>
      </c>
      <c r="H36" s="7" t="n">
        <f aca="false">IF(D4="",F36,H37)</f>
        <v>8.58625</v>
      </c>
    </row>
    <row r="37" customFormat="false" ht="18.95" hidden="false" customHeight="true" outlineLevel="0" collapsed="false">
      <c r="B37" s="8" t="s">
        <v>44</v>
      </c>
      <c r="C37" s="8" t="n">
        <v>2.88</v>
      </c>
      <c r="D37" s="8" t="n">
        <v>1</v>
      </c>
      <c r="E37" s="8" t="n">
        <f aca="false">D37/D$7</f>
        <v>0.0111111111111111</v>
      </c>
      <c r="F37" s="8" t="n">
        <v>8.58625</v>
      </c>
      <c r="G37" s="8" t="n">
        <f aca="false">IF(D4&gt;1,C37,G38)</f>
        <v>1.25</v>
      </c>
      <c r="H37" s="8" t="n">
        <f aca="false">IF(D4&gt;1,F37,H38)</f>
        <v>8.58625</v>
      </c>
    </row>
    <row r="38" customFormat="false" ht="18.95" hidden="false" customHeight="true" outlineLevel="0" collapsed="false">
      <c r="B38" s="8" t="s">
        <v>45</v>
      </c>
      <c r="C38" s="8" t="n">
        <v>1.25</v>
      </c>
      <c r="D38" s="8" t="n">
        <v>1</v>
      </c>
      <c r="E38" s="8" t="n">
        <f aca="false">D38/D$7</f>
        <v>0.0111111111111111</v>
      </c>
      <c r="F38" s="8" t="n">
        <v>8.58625</v>
      </c>
      <c r="G38" s="8" t="n">
        <f aca="false">IF(D4&lt;=1,C38,G39)</f>
        <v>1.25</v>
      </c>
      <c r="H38" s="8" t="n">
        <f aca="false">IF(D4&lt;=1,F38,H39)</f>
        <v>8.58625</v>
      </c>
    </row>
    <row r="39" customFormat="false" ht="18.95" hidden="false" customHeight="true" outlineLevel="0" collapsed="false">
      <c r="B39" s="7" t="s">
        <v>46</v>
      </c>
      <c r="C39" s="7"/>
      <c r="D39" s="7" t="n">
        <f aca="false">IF(B4&lt;=34,D40,D46)</f>
        <v>3</v>
      </c>
      <c r="E39" s="7" t="n">
        <f aca="false">D39/D$7</f>
        <v>0.0333333333333333</v>
      </c>
      <c r="F39" s="7" t="n">
        <v>9.80041</v>
      </c>
      <c r="G39" s="7" t="n">
        <f aca="false">IF(B4&lt;=34,G40,G46)</f>
        <v>4.78667</v>
      </c>
      <c r="H39" s="7" t="n">
        <f aca="false">IF(B4&lt;=34,H40,H46)</f>
        <v>9.80041</v>
      </c>
    </row>
    <row r="40" customFormat="false" ht="18.95" hidden="false" customHeight="true" outlineLevel="0" collapsed="false">
      <c r="B40" s="7" t="s">
        <v>26</v>
      </c>
      <c r="C40" s="7" t="n">
        <v>4.78667</v>
      </c>
      <c r="D40" s="7" t="n">
        <v>3</v>
      </c>
      <c r="E40" s="7" t="n">
        <f aca="false">D40/D$7</f>
        <v>0.0333333333333333</v>
      </c>
      <c r="F40" s="7" t="n">
        <v>9.80041</v>
      </c>
      <c r="G40" s="7" t="n">
        <f aca="false">IF(D4="",C40,G41)</f>
        <v>4.78667</v>
      </c>
      <c r="H40" s="7" t="n">
        <f aca="false">IF(D4="",F40,H41)</f>
        <v>9.80041</v>
      </c>
    </row>
    <row r="41" customFormat="false" ht="18.95" hidden="false" customHeight="true" outlineLevel="0" collapsed="false">
      <c r="B41" s="7" t="s">
        <v>27</v>
      </c>
      <c r="C41" s="7"/>
      <c r="D41" s="7" t="n">
        <f aca="false">IF(D4&gt;1,D42,D45)</f>
        <v>1</v>
      </c>
      <c r="E41" s="7" t="n">
        <f aca="false">D41/D$7</f>
        <v>0.0111111111111111</v>
      </c>
      <c r="F41" s="7" t="n">
        <v>17.59392</v>
      </c>
      <c r="G41" s="7" t="n">
        <f aca="false">IF(D4&gt;1,G42,G45)</f>
        <v>5.9</v>
      </c>
      <c r="H41" s="7" t="n">
        <f aca="false">IF(D4&gt;1,H42,H45)</f>
        <v>9.80041</v>
      </c>
    </row>
    <row r="42" customFormat="false" ht="18.95" hidden="false" customHeight="true" outlineLevel="0" collapsed="false">
      <c r="B42" s="7" t="s">
        <v>36</v>
      </c>
      <c r="C42" s="7" t="n">
        <v>4.23</v>
      </c>
      <c r="D42" s="7" t="n">
        <v>2</v>
      </c>
      <c r="E42" s="7" t="n">
        <f aca="false">D42/D$7</f>
        <v>0.0222222222222222</v>
      </c>
      <c r="F42" s="7" t="n">
        <v>17.59392</v>
      </c>
      <c r="G42" s="7" t="n">
        <f aca="false">IF(B4="",C42,G43)</f>
        <v>4.23</v>
      </c>
      <c r="H42" s="7" t="n">
        <f aca="false">IF(B4="",F42,H43)</f>
        <v>17.59392</v>
      </c>
    </row>
    <row r="43" customFormat="false" ht="18.95" hidden="false" customHeight="true" outlineLevel="0" collapsed="false">
      <c r="B43" s="8" t="s">
        <v>47</v>
      </c>
      <c r="C43" s="8" t="n">
        <v>5.9</v>
      </c>
      <c r="D43" s="8" t="n">
        <v>1</v>
      </c>
      <c r="E43" s="8" t="n">
        <f aca="false">D43/D$7</f>
        <v>0.0111111111111111</v>
      </c>
      <c r="F43" s="8" t="n">
        <v>17.59392</v>
      </c>
      <c r="G43" s="8" t="n">
        <f aca="false">IF(B4&gt;32,C43,G44)</f>
        <v>2.56</v>
      </c>
      <c r="H43" s="8" t="n">
        <f aca="false">IF(B4&gt;32,F43,H44)</f>
        <v>17.59392</v>
      </c>
    </row>
    <row r="44" customFormat="false" ht="18.95" hidden="false" customHeight="true" outlineLevel="0" collapsed="false">
      <c r="B44" s="8" t="s">
        <v>48</v>
      </c>
      <c r="C44" s="8" t="n">
        <v>2.56</v>
      </c>
      <c r="D44" s="8" t="n">
        <v>1</v>
      </c>
      <c r="E44" s="8" t="n">
        <f aca="false">D44/D$7</f>
        <v>0.0111111111111111</v>
      </c>
      <c r="F44" s="8" t="n">
        <v>17.59392</v>
      </c>
      <c r="G44" s="8" t="n">
        <f aca="false">IF(B4&lt;=32,C44,G45)</f>
        <v>2.56</v>
      </c>
      <c r="H44" s="8" t="n">
        <f aca="false">IF(B4&lt;=32,F44,H45)</f>
        <v>17.59392</v>
      </c>
    </row>
    <row r="45" customFormat="false" ht="18.95" hidden="false" customHeight="true" outlineLevel="0" collapsed="false">
      <c r="B45" s="8" t="s">
        <v>28</v>
      </c>
      <c r="C45" s="8" t="n">
        <v>5.9</v>
      </c>
      <c r="D45" s="8" t="n">
        <v>1</v>
      </c>
      <c r="E45" s="8" t="n">
        <f aca="false">D45/D$7</f>
        <v>0.0111111111111111</v>
      </c>
      <c r="F45" s="8" t="n">
        <v>9.80041</v>
      </c>
      <c r="G45" s="8" t="n">
        <f aca="false">IF(D4&lt;=1,C45,G46)</f>
        <v>5.9</v>
      </c>
      <c r="H45" s="8" t="n">
        <f aca="false">IF(D4&lt;=1,F45,H46)</f>
        <v>9.80041</v>
      </c>
    </row>
    <row r="46" customFormat="false" ht="18.95" hidden="false" customHeight="true" outlineLevel="0" collapsed="false">
      <c r="B46" s="7" t="s">
        <v>49</v>
      </c>
      <c r="C46" s="7"/>
      <c r="D46" s="7" t="n">
        <f aca="false">IF(B4&lt;=29,D47,D56)</f>
        <v>4</v>
      </c>
      <c r="E46" s="7" t="n">
        <f aca="false">D46/D$7</f>
        <v>0.0444444444444444</v>
      </c>
      <c r="F46" s="7" t="n">
        <v>1.71193</v>
      </c>
      <c r="G46" s="7" t="n">
        <f aca="false">IF(B4&lt;=29,G47,G56)</f>
        <v>2.8725</v>
      </c>
      <c r="H46" s="7" t="n">
        <f aca="false">IF(B4&lt;=29,H47,H56)</f>
        <v>1.71193</v>
      </c>
    </row>
    <row r="47" customFormat="false" ht="18.95" hidden="false" customHeight="true" outlineLevel="0" collapsed="false">
      <c r="B47" s="7" t="s">
        <v>23</v>
      </c>
      <c r="C47" s="7" t="n">
        <v>2.8725</v>
      </c>
      <c r="D47" s="7" t="n">
        <v>4</v>
      </c>
      <c r="E47" s="7" t="n">
        <f aca="false">D47/D$7</f>
        <v>0.0444444444444444</v>
      </c>
      <c r="F47" s="7" t="n">
        <v>1.71193</v>
      </c>
      <c r="G47" s="7" t="n">
        <f aca="false">IF(B4="",C47,G48)</f>
        <v>2.8725</v>
      </c>
      <c r="H47" s="7" t="n">
        <f aca="false">IF(B4="",F47,H48)</f>
        <v>1.71193</v>
      </c>
    </row>
    <row r="48" customFormat="false" ht="18.95" hidden="false" customHeight="true" outlineLevel="0" collapsed="false">
      <c r="B48" s="7" t="s">
        <v>50</v>
      </c>
      <c r="C48" s="7"/>
      <c r="D48" s="7" t="n">
        <f aca="false">IF(B4&gt;24,D49,D52)</f>
        <v>2</v>
      </c>
      <c r="E48" s="7" t="n">
        <f aca="false">D48/D$7</f>
        <v>0.0222222222222222</v>
      </c>
      <c r="F48" s="7" t="n">
        <v>0.10535</v>
      </c>
      <c r="G48" s="7" t="n">
        <f aca="false">IF(B4&gt;24,G49,G52)</f>
        <v>3.185</v>
      </c>
      <c r="H48" s="7" t="n">
        <f aca="false">IF(B4&gt;24,H49,H52)</f>
        <v>2.79185</v>
      </c>
    </row>
    <row r="49" customFormat="false" ht="18.95" hidden="false" customHeight="true" outlineLevel="0" collapsed="false">
      <c r="B49" s="7" t="s">
        <v>26</v>
      </c>
      <c r="C49" s="7" t="n">
        <v>2.56</v>
      </c>
      <c r="D49" s="7" t="n">
        <v>2</v>
      </c>
      <c r="E49" s="7" t="n">
        <f aca="false">D49/D$7</f>
        <v>0.0222222222222222</v>
      </c>
      <c r="F49" s="7" t="n">
        <v>0.10535</v>
      </c>
      <c r="G49" s="7" t="n">
        <f aca="false">IF(D4="",C49,G50)</f>
        <v>2.56</v>
      </c>
      <c r="H49" s="7" t="n">
        <f aca="false">IF(D4="",F49,H50)</f>
        <v>0.10535</v>
      </c>
    </row>
    <row r="50" customFormat="false" ht="18.95" hidden="false" customHeight="true" outlineLevel="0" collapsed="false">
      <c r="B50" s="8" t="s">
        <v>27</v>
      </c>
      <c r="C50" s="8" t="n">
        <v>2.57</v>
      </c>
      <c r="D50" s="8" t="n">
        <v>1</v>
      </c>
      <c r="E50" s="8" t="n">
        <f aca="false">D50/D$7</f>
        <v>0.0111111111111111</v>
      </c>
      <c r="F50" s="8" t="n">
        <v>0.10535</v>
      </c>
      <c r="G50" s="8" t="n">
        <f aca="false">IF(D4&gt;1,C50,G51)</f>
        <v>2.55</v>
      </c>
      <c r="H50" s="8" t="n">
        <f aca="false">IF(D4&gt;1,F50,H51)</f>
        <v>0.10535</v>
      </c>
    </row>
    <row r="51" customFormat="false" ht="18.95" hidden="false" customHeight="true" outlineLevel="0" collapsed="false">
      <c r="B51" s="8" t="s">
        <v>28</v>
      </c>
      <c r="C51" s="8" t="n">
        <v>2.55</v>
      </c>
      <c r="D51" s="8" t="n">
        <v>1</v>
      </c>
      <c r="E51" s="8" t="n">
        <f aca="false">D51/D$7</f>
        <v>0.0111111111111111</v>
      </c>
      <c r="F51" s="8" t="n">
        <v>0.10535</v>
      </c>
      <c r="G51" s="8" t="n">
        <f aca="false">IF(D4&lt;=1,C51,G52)</f>
        <v>2.55</v>
      </c>
      <c r="H51" s="8" t="n">
        <f aca="false">IF(D4&lt;=1,F51,H52)</f>
        <v>0.10535</v>
      </c>
    </row>
    <row r="52" customFormat="false" ht="18.95" hidden="false" customHeight="true" outlineLevel="0" collapsed="false">
      <c r="B52" s="7" t="s">
        <v>51</v>
      </c>
      <c r="C52" s="7"/>
      <c r="D52" s="7" t="n">
        <f aca="false">IF(B4&lt;=24,D53,D56)</f>
        <v>2</v>
      </c>
      <c r="E52" s="7" t="n">
        <f aca="false">D52/D$7</f>
        <v>0.0222222222222222</v>
      </c>
      <c r="F52" s="7" t="n">
        <v>2.79185</v>
      </c>
      <c r="G52" s="7" t="n">
        <f aca="false">IF(B4&lt;=24,G53,G56)</f>
        <v>3.185</v>
      </c>
      <c r="H52" s="7" t="n">
        <f aca="false">IF(B4&lt;=24,H53,H56)</f>
        <v>2.79185</v>
      </c>
    </row>
    <row r="53" customFormat="false" ht="18.95" hidden="false" customHeight="true" outlineLevel="0" collapsed="false">
      <c r="B53" s="7" t="s">
        <v>26</v>
      </c>
      <c r="C53" s="7" t="n">
        <v>3.185</v>
      </c>
      <c r="D53" s="7" t="n">
        <v>2</v>
      </c>
      <c r="E53" s="7" t="n">
        <f aca="false">D53/D$7</f>
        <v>0.0222222222222222</v>
      </c>
      <c r="F53" s="7" t="n">
        <v>2.79185</v>
      </c>
      <c r="G53" s="7" t="n">
        <f aca="false">IF(D4="",C53,G54)</f>
        <v>3.185</v>
      </c>
      <c r="H53" s="7" t="n">
        <f aca="false">IF(D4="",F53,H54)</f>
        <v>2.79185</v>
      </c>
    </row>
    <row r="54" customFormat="false" ht="18.95" hidden="false" customHeight="true" outlineLevel="0" collapsed="false">
      <c r="B54" s="8" t="s">
        <v>52</v>
      </c>
      <c r="C54" s="8" t="n">
        <v>3.45</v>
      </c>
      <c r="D54" s="8" t="n">
        <v>1</v>
      </c>
      <c r="E54" s="8" t="n">
        <f aca="false">D54/D$7</f>
        <v>0.0111111111111111</v>
      </c>
      <c r="F54" s="8" t="n">
        <v>2.79185</v>
      </c>
      <c r="G54" s="8" t="n">
        <f aca="false">IF(D4&gt;0,C54,G55)</f>
        <v>2.92</v>
      </c>
      <c r="H54" s="8" t="n">
        <f aca="false">IF(D4&gt;0,F54,H55)</f>
        <v>2.79185</v>
      </c>
    </row>
    <row r="55" customFormat="false" ht="18.95" hidden="false" customHeight="true" outlineLevel="0" collapsed="false">
      <c r="B55" s="8" t="s">
        <v>53</v>
      </c>
      <c r="C55" s="8" t="n">
        <v>2.92</v>
      </c>
      <c r="D55" s="8" t="n">
        <v>1</v>
      </c>
      <c r="E55" s="8" t="n">
        <f aca="false">D55/D$7</f>
        <v>0.0111111111111111</v>
      </c>
      <c r="F55" s="8" t="n">
        <v>2.79185</v>
      </c>
      <c r="G55" s="8" t="n">
        <f aca="false">IF(D4&lt;=0,C55,G56)</f>
        <v>2.92</v>
      </c>
      <c r="H55" s="8" t="n">
        <f aca="false">IF(D4&lt;=0,F55,H56)</f>
        <v>2.79185</v>
      </c>
    </row>
    <row r="56" customFormat="false" ht="18.95" hidden="false" customHeight="true" outlineLevel="0" collapsed="false">
      <c r="B56" s="7" t="s">
        <v>54</v>
      </c>
      <c r="C56" s="7"/>
      <c r="D56" s="7" t="n">
        <f aca="false">IF(C4="0",D57,D69)</f>
        <v>68</v>
      </c>
      <c r="E56" s="7" t="n">
        <f aca="false">D56/D$7</f>
        <v>0.755555555555556</v>
      </c>
      <c r="F56" s="7" t="n">
        <v>9.96717</v>
      </c>
      <c r="G56" s="7" t="n">
        <f aca="false">IF(C4="0",G57,G69)</f>
        <v>2.62618</v>
      </c>
      <c r="H56" s="7" t="n">
        <f aca="false">IF(C4="0",H57,H69)</f>
        <v>2.31626</v>
      </c>
    </row>
    <row r="57" customFormat="false" ht="18.95" hidden="false" customHeight="true" outlineLevel="0" collapsed="false">
      <c r="B57" s="7" t="s">
        <v>55</v>
      </c>
      <c r="C57" s="7" t="n">
        <v>4.874</v>
      </c>
      <c r="D57" s="7" t="n">
        <v>5</v>
      </c>
      <c r="E57" s="7" t="n">
        <f aca="false">D57/D$7</f>
        <v>0.0555555555555556</v>
      </c>
      <c r="F57" s="7" t="n">
        <v>9.96717</v>
      </c>
      <c r="G57" s="7" t="n">
        <f aca="false">IF(D4="",C57,G58)</f>
        <v>4.874</v>
      </c>
      <c r="H57" s="7" t="n">
        <f aca="false">IF(D4="",F57,H58)</f>
        <v>9.96717</v>
      </c>
    </row>
    <row r="58" customFormat="false" ht="18.95" hidden="false" customHeight="true" outlineLevel="0" collapsed="false">
      <c r="B58" s="7" t="s">
        <v>56</v>
      </c>
      <c r="C58" s="7"/>
      <c r="D58" s="7" t="n">
        <f aca="false">IF(D4&gt;0,D59,D68)</f>
        <v>1</v>
      </c>
      <c r="E58" s="7" t="n">
        <f aca="false">D58/D$7</f>
        <v>0.0111111111111111</v>
      </c>
      <c r="F58" s="7" t="n">
        <v>10.49278</v>
      </c>
      <c r="G58" s="7" t="n">
        <f aca="false">IF(D4&gt;0,G59,G68)</f>
        <v>1.73</v>
      </c>
      <c r="H58" s="7" t="n">
        <f aca="false">IF(D4&gt;0,H59,H68)</f>
        <v>9.96717</v>
      </c>
    </row>
    <row r="59" customFormat="false" ht="18.95" hidden="false" customHeight="true" outlineLevel="0" collapsed="false">
      <c r="B59" s="7" t="s">
        <v>31</v>
      </c>
      <c r="C59" s="7" t="n">
        <v>5.66</v>
      </c>
      <c r="D59" s="7" t="n">
        <v>4</v>
      </c>
      <c r="E59" s="7" t="n">
        <f aca="false">D59/D$7</f>
        <v>0.0444444444444444</v>
      </c>
      <c r="F59" s="7" t="n">
        <v>10.49278</v>
      </c>
      <c r="G59" s="7" t="n">
        <f aca="false">IF(B4="",C59,G60)</f>
        <v>5.66</v>
      </c>
      <c r="H59" s="7" t="n">
        <f aca="false">IF(B4="",F59,H60)</f>
        <v>10.49278</v>
      </c>
    </row>
    <row r="60" customFormat="false" ht="18.95" hidden="false" customHeight="true" outlineLevel="0" collapsed="false">
      <c r="B60" s="8" t="s">
        <v>57</v>
      </c>
      <c r="C60" s="8" t="n">
        <v>2.75</v>
      </c>
      <c r="D60" s="8" t="n">
        <v>1</v>
      </c>
      <c r="E60" s="8" t="n">
        <f aca="false">D60/D$7</f>
        <v>0.0111111111111111</v>
      </c>
      <c r="F60" s="8" t="n">
        <v>10.49278</v>
      </c>
      <c r="G60" s="8" t="n">
        <f aca="false">IF(B4&gt;46,C60,G61)</f>
        <v>6.63</v>
      </c>
      <c r="H60" s="8" t="n">
        <f aca="false">IF(B4&gt;46,F60,H61)</f>
        <v>10.5803</v>
      </c>
    </row>
    <row r="61" customFormat="false" ht="18.95" hidden="false" customHeight="true" outlineLevel="0" collapsed="false">
      <c r="B61" s="7" t="s">
        <v>58</v>
      </c>
      <c r="C61" s="7"/>
      <c r="D61" s="7" t="n">
        <f aca="false">IF(B4&lt;=46,D62,D68)</f>
        <v>3</v>
      </c>
      <c r="E61" s="7" t="n">
        <f aca="false">D61/D$7</f>
        <v>0.0333333333333333</v>
      </c>
      <c r="F61" s="7" t="n">
        <v>10.5803</v>
      </c>
      <c r="G61" s="7" t="n">
        <f aca="false">IF(B4&lt;=46,G62,G68)</f>
        <v>6.63</v>
      </c>
      <c r="H61" s="7" t="n">
        <f aca="false">IF(B4&lt;=46,H62,H68)</f>
        <v>10.5803</v>
      </c>
    </row>
    <row r="62" customFormat="false" ht="18.95" hidden="false" customHeight="true" outlineLevel="0" collapsed="false">
      <c r="B62" s="7" t="s">
        <v>23</v>
      </c>
      <c r="C62" s="7" t="n">
        <v>6.63</v>
      </c>
      <c r="D62" s="7" t="n">
        <v>3</v>
      </c>
      <c r="E62" s="7" t="n">
        <f aca="false">D62/D$7</f>
        <v>0.0333333333333333</v>
      </c>
      <c r="F62" s="7" t="n">
        <v>10.5803</v>
      </c>
      <c r="G62" s="7" t="n">
        <f aca="false">IF(B4="",C62,G63)</f>
        <v>6.63</v>
      </c>
      <c r="H62" s="7" t="n">
        <f aca="false">IF(B4="",F62,H63)</f>
        <v>10.5803</v>
      </c>
    </row>
    <row r="63" customFormat="false" ht="18.95" hidden="false" customHeight="true" outlineLevel="0" collapsed="false">
      <c r="B63" s="8" t="s">
        <v>33</v>
      </c>
      <c r="C63" s="8" t="n">
        <v>8.76</v>
      </c>
      <c r="D63" s="8" t="n">
        <v>1</v>
      </c>
      <c r="E63" s="8" t="n">
        <f aca="false">D63/D$7</f>
        <v>0.0111111111111111</v>
      </c>
      <c r="F63" s="8" t="n">
        <v>10.5803</v>
      </c>
      <c r="G63" s="8" t="n">
        <f aca="false">IF(B4&gt;34,C63,G64)</f>
        <v>5.565</v>
      </c>
      <c r="H63" s="8" t="n">
        <f aca="false">IF(B4&gt;34,F63,H64)</f>
        <v>10.16654</v>
      </c>
    </row>
    <row r="64" customFormat="false" ht="18.95" hidden="false" customHeight="true" outlineLevel="0" collapsed="false">
      <c r="B64" s="7" t="s">
        <v>46</v>
      </c>
      <c r="C64" s="7"/>
      <c r="D64" s="7" t="n">
        <f aca="false">IF(B4&lt;=34,D65,D68)</f>
        <v>2</v>
      </c>
      <c r="E64" s="7" t="n">
        <f aca="false">D64/D$7</f>
        <v>0.0222222222222222</v>
      </c>
      <c r="F64" s="7" t="n">
        <v>10.16654</v>
      </c>
      <c r="G64" s="7" t="n">
        <f aca="false">IF(B4&lt;=34,G65,G68)</f>
        <v>5.565</v>
      </c>
      <c r="H64" s="7" t="n">
        <f aca="false">IF(B4&lt;=34,H65,H68)</f>
        <v>10.16654</v>
      </c>
    </row>
    <row r="65" customFormat="false" ht="18.95" hidden="false" customHeight="true" outlineLevel="0" collapsed="false">
      <c r="B65" s="7" t="s">
        <v>26</v>
      </c>
      <c r="C65" s="7" t="n">
        <v>5.565</v>
      </c>
      <c r="D65" s="7" t="n">
        <v>2</v>
      </c>
      <c r="E65" s="7" t="n">
        <f aca="false">D65/D$7</f>
        <v>0.0222222222222222</v>
      </c>
      <c r="F65" s="7" t="n">
        <v>10.16654</v>
      </c>
      <c r="G65" s="7" t="n">
        <f aca="false">IF(D4="",C65,G66)</f>
        <v>5.565</v>
      </c>
      <c r="H65" s="7" t="n">
        <f aca="false">IF(D4="",F65,H66)</f>
        <v>10.16654</v>
      </c>
    </row>
    <row r="66" customFormat="false" ht="18.95" hidden="false" customHeight="true" outlineLevel="0" collapsed="false">
      <c r="B66" s="8" t="s">
        <v>27</v>
      </c>
      <c r="C66" s="8" t="n">
        <v>6.53</v>
      </c>
      <c r="D66" s="8" t="n">
        <v>1</v>
      </c>
      <c r="E66" s="8" t="n">
        <f aca="false">D66/D$7</f>
        <v>0.0111111111111111</v>
      </c>
      <c r="F66" s="8" t="n">
        <v>10.16654</v>
      </c>
      <c r="G66" s="8" t="n">
        <f aca="false">IF(D4&gt;1,C66,G67)</f>
        <v>4.6</v>
      </c>
      <c r="H66" s="8" t="n">
        <f aca="false">IF(D4&gt;1,F66,H67)</f>
        <v>10.16654</v>
      </c>
    </row>
    <row r="67" customFormat="false" ht="18.95" hidden="false" customHeight="true" outlineLevel="0" collapsed="false">
      <c r="B67" s="8" t="s">
        <v>28</v>
      </c>
      <c r="C67" s="8" t="n">
        <v>4.6</v>
      </c>
      <c r="D67" s="8" t="n">
        <v>1</v>
      </c>
      <c r="E67" s="8" t="n">
        <f aca="false">D67/D$7</f>
        <v>0.0111111111111111</v>
      </c>
      <c r="F67" s="8" t="n">
        <v>10.16654</v>
      </c>
      <c r="G67" s="8" t="n">
        <f aca="false">IF(D4&lt;=1,C67,G68)</f>
        <v>4.6</v>
      </c>
      <c r="H67" s="8" t="n">
        <f aca="false">IF(D4&lt;=1,F67,H68)</f>
        <v>10.16654</v>
      </c>
    </row>
    <row r="68" customFormat="false" ht="18.95" hidden="false" customHeight="true" outlineLevel="0" collapsed="false">
      <c r="B68" s="8" t="s">
        <v>59</v>
      </c>
      <c r="C68" s="8" t="n">
        <v>1.73</v>
      </c>
      <c r="D68" s="8" t="n">
        <v>1</v>
      </c>
      <c r="E68" s="8" t="n">
        <f aca="false">D68/D$7</f>
        <v>0.0111111111111111</v>
      </c>
      <c r="F68" s="8" t="n">
        <v>9.96717</v>
      </c>
      <c r="G68" s="8" t="n">
        <f aca="false">IF(D4&lt;=0,C68,G69)</f>
        <v>1.73</v>
      </c>
      <c r="H68" s="8" t="n">
        <f aca="false">IF(D4&lt;=0,F68,H69)</f>
        <v>9.96717</v>
      </c>
    </row>
    <row r="69" customFormat="false" ht="18.95" hidden="false" customHeight="true" outlineLevel="0" collapsed="false">
      <c r="B69" s="7" t="s">
        <v>60</v>
      </c>
      <c r="C69" s="7"/>
      <c r="D69" s="7" t="n">
        <f aca="false">IF(E4&lt;=1,D70,D241)</f>
        <v>68</v>
      </c>
      <c r="E69" s="7" t="n">
        <f aca="false">D69/D$7</f>
        <v>0.755555555555556</v>
      </c>
      <c r="F69" s="7" t="n">
        <v>2.31626</v>
      </c>
      <c r="G69" s="7" t="n">
        <f aca="false">IF(E4&lt;=1,G70,G241)</f>
        <v>2.62618</v>
      </c>
      <c r="H69" s="7" t="n">
        <f aca="false">IF(E4&lt;=1,H70,H241)</f>
        <v>2.31626</v>
      </c>
    </row>
    <row r="70" customFormat="false" ht="18.95" hidden="false" customHeight="true" outlineLevel="0" collapsed="false">
      <c r="B70" s="7" t="s">
        <v>61</v>
      </c>
      <c r="C70" s="7" t="n">
        <v>2.62618</v>
      </c>
      <c r="D70" s="7" t="n">
        <v>68</v>
      </c>
      <c r="E70" s="7" t="n">
        <f aca="false">D70/D$7</f>
        <v>0.755555555555556</v>
      </c>
      <c r="F70" s="7" t="n">
        <v>2.31626</v>
      </c>
      <c r="G70" s="7" t="n">
        <f aca="false">IF(B4="",C70,G71)</f>
        <v>2.62618</v>
      </c>
      <c r="H70" s="7" t="n">
        <f aca="false">IF(B4="",F70,H71)</f>
        <v>2.31626</v>
      </c>
    </row>
    <row r="71" customFormat="false" ht="18.95" hidden="false" customHeight="true" outlineLevel="0" collapsed="false">
      <c r="B71" s="7" t="s">
        <v>62</v>
      </c>
      <c r="C71" s="7"/>
      <c r="D71" s="7" t="n">
        <f aca="false">IF(B4&gt;42,D72,D126)</f>
        <v>46</v>
      </c>
      <c r="E71" s="7" t="n">
        <f aca="false">D71/D$7</f>
        <v>0.511111111111111</v>
      </c>
      <c r="F71" s="7" t="n">
        <v>3.06897</v>
      </c>
      <c r="G71" s="7" t="n">
        <f aca="false">IF(B4&gt;42,G72,G126)</f>
        <v>2.31674</v>
      </c>
      <c r="H71" s="7" t="n">
        <f aca="false">IF(B4&gt;42,H72,H126)</f>
        <v>2.34208</v>
      </c>
    </row>
    <row r="72" customFormat="false" ht="18.95" hidden="false" customHeight="true" outlineLevel="0" collapsed="false">
      <c r="B72" s="7" t="s">
        <v>63</v>
      </c>
      <c r="C72" s="7" t="n">
        <v>3.27318</v>
      </c>
      <c r="D72" s="7" t="n">
        <v>22</v>
      </c>
      <c r="E72" s="7" t="n">
        <f aca="false">D72/D$7</f>
        <v>0.244444444444444</v>
      </c>
      <c r="F72" s="7" t="n">
        <v>3.06897</v>
      </c>
      <c r="G72" s="7" t="n">
        <f aca="false">IF(C4="",C72,G73)</f>
        <v>3.27318</v>
      </c>
      <c r="H72" s="7" t="n">
        <f aca="false">IF(C4="",F72,H73)</f>
        <v>3.06897</v>
      </c>
    </row>
    <row r="73" customFormat="false" ht="18.95" hidden="false" customHeight="true" outlineLevel="0" collapsed="false">
      <c r="B73" s="7" t="s">
        <v>64</v>
      </c>
      <c r="C73" s="7"/>
      <c r="D73" s="7" t="n">
        <f aca="false">IF(C4="1",D74,D125)</f>
        <v>1</v>
      </c>
      <c r="E73" s="7" t="n">
        <f aca="false">D73/D$7</f>
        <v>0.0111111111111111</v>
      </c>
      <c r="F73" s="7" t="n">
        <v>3.04874</v>
      </c>
      <c r="G73" s="7" t="n">
        <f aca="false">IF(C4="1",G74,G125)</f>
        <v>2.31674</v>
      </c>
      <c r="H73" s="7" t="n">
        <f aca="false">IF(C4="1",H74,H125)</f>
        <v>2.34208</v>
      </c>
    </row>
    <row r="74" customFormat="false" ht="18.95" hidden="false" customHeight="true" outlineLevel="0" collapsed="false">
      <c r="B74" s="7" t="s">
        <v>65</v>
      </c>
      <c r="C74" s="7" t="n">
        <v>3.37667</v>
      </c>
      <c r="D74" s="7" t="n">
        <v>21</v>
      </c>
      <c r="E74" s="7" t="n">
        <f aca="false">D74/D$7</f>
        <v>0.233333333333333</v>
      </c>
      <c r="F74" s="7" t="n">
        <v>3.04874</v>
      </c>
      <c r="G74" s="7" t="n">
        <f aca="false">IF(E4="",C74,G75)</f>
        <v>3.37667</v>
      </c>
      <c r="H74" s="7" t="n">
        <f aca="false">IF(E4="",F74,H75)</f>
        <v>3.04874</v>
      </c>
    </row>
    <row r="75" customFormat="false" ht="18.95" hidden="false" customHeight="true" outlineLevel="0" collapsed="false">
      <c r="B75" s="7" t="s">
        <v>66</v>
      </c>
      <c r="C75" s="7"/>
      <c r="D75" s="7" t="n">
        <f aca="false">IF(E4&gt;0,D76,D109)</f>
        <v>6</v>
      </c>
      <c r="E75" s="7" t="n">
        <f aca="false">D75/D$7</f>
        <v>0.0666666666666667</v>
      </c>
      <c r="F75" s="7" t="n">
        <v>3.43595</v>
      </c>
      <c r="G75" s="7" t="n">
        <f aca="false">IF(E4&gt;0,G76,G109)</f>
        <v>3.93667</v>
      </c>
      <c r="H75" s="7" t="n">
        <f aca="false">IF(E4&gt;0,H76,H109)</f>
        <v>4.96301</v>
      </c>
    </row>
    <row r="76" customFormat="false" ht="18.95" hidden="false" customHeight="true" outlineLevel="0" collapsed="false">
      <c r="B76" s="7" t="s">
        <v>23</v>
      </c>
      <c r="C76" s="7" t="n">
        <v>3.15267</v>
      </c>
      <c r="D76" s="7" t="n">
        <v>15</v>
      </c>
      <c r="E76" s="7" t="n">
        <f aca="false">D76/D$7</f>
        <v>0.166666666666667</v>
      </c>
      <c r="F76" s="7" t="n">
        <v>3.43595</v>
      </c>
      <c r="G76" s="7" t="n">
        <f aca="false">IF(B4="",C76,G77)</f>
        <v>3.15267</v>
      </c>
      <c r="H76" s="7" t="n">
        <f aca="false">IF(B4="",F76,H77)</f>
        <v>3.43595</v>
      </c>
    </row>
    <row r="77" customFormat="false" ht="18.95" hidden="false" customHeight="true" outlineLevel="0" collapsed="false">
      <c r="B77" s="7" t="s">
        <v>67</v>
      </c>
      <c r="C77" s="7"/>
      <c r="D77" s="7" t="n">
        <f aca="false">IF(B4&gt;54,D78,D87)</f>
        <v>11</v>
      </c>
      <c r="E77" s="7" t="n">
        <f aca="false">D77/D$7</f>
        <v>0.122222222222222</v>
      </c>
      <c r="F77" s="7" t="n">
        <v>5.5065</v>
      </c>
      <c r="G77" s="7" t="n">
        <f aca="false">IF(B4&gt;54,G78,G87)</f>
        <v>2.67818</v>
      </c>
      <c r="H77" s="7" t="n">
        <f aca="false">IF(B4&gt;54,H78,H87)</f>
        <v>3.56791</v>
      </c>
    </row>
    <row r="78" customFormat="false" ht="18.95" hidden="false" customHeight="true" outlineLevel="0" collapsed="false">
      <c r="B78" s="7" t="s">
        <v>34</v>
      </c>
      <c r="C78" s="7" t="n">
        <v>4.4575</v>
      </c>
      <c r="D78" s="7" t="n">
        <v>4</v>
      </c>
      <c r="E78" s="7" t="n">
        <f aca="false">D78/D$7</f>
        <v>0.0444444444444444</v>
      </c>
      <c r="F78" s="7" t="n">
        <v>5.5065</v>
      </c>
      <c r="G78" s="7" t="n">
        <f aca="false">IF(B4="",C78,G79)</f>
        <v>4.4575</v>
      </c>
      <c r="H78" s="7" t="n">
        <f aca="false">IF(B4="",F78,H79)</f>
        <v>5.5065</v>
      </c>
    </row>
    <row r="79" customFormat="false" ht="18.95" hidden="false" customHeight="true" outlineLevel="0" collapsed="false">
      <c r="B79" s="7" t="s">
        <v>68</v>
      </c>
      <c r="C79" s="7"/>
      <c r="D79" s="7" t="n">
        <f aca="false">IF(B4&gt;57,D80,D86)</f>
        <v>1</v>
      </c>
      <c r="E79" s="7" t="n">
        <f aca="false">D79/D$7</f>
        <v>0.0111111111111111</v>
      </c>
      <c r="F79" s="7" t="n">
        <v>4.6542</v>
      </c>
      <c r="G79" s="7" t="n">
        <f aca="false">IF(B4&gt;57,G80,G86)</f>
        <v>6.15</v>
      </c>
      <c r="H79" s="7" t="n">
        <f aca="false">IF(B4&gt;57,H80,H86)</f>
        <v>5.5065</v>
      </c>
    </row>
    <row r="80" customFormat="false" ht="18.95" hidden="false" customHeight="true" outlineLevel="0" collapsed="false">
      <c r="B80" s="7" t="s">
        <v>36</v>
      </c>
      <c r="C80" s="7" t="n">
        <v>3.89333</v>
      </c>
      <c r="D80" s="7" t="n">
        <v>3</v>
      </c>
      <c r="E80" s="7" t="n">
        <f aca="false">D80/D$7</f>
        <v>0.0333333333333333</v>
      </c>
      <c r="F80" s="7" t="n">
        <v>4.6542</v>
      </c>
      <c r="G80" s="7" t="n">
        <f aca="false">IF(B4="",C80,G81)</f>
        <v>3.89333</v>
      </c>
      <c r="H80" s="7" t="n">
        <f aca="false">IF(B4="",F80,H81)</f>
        <v>4.6542</v>
      </c>
    </row>
    <row r="81" customFormat="false" ht="18.95" hidden="false" customHeight="true" outlineLevel="0" collapsed="false">
      <c r="B81" s="8" t="s">
        <v>69</v>
      </c>
      <c r="C81" s="8" t="n">
        <v>4.95</v>
      </c>
      <c r="D81" s="8" t="n">
        <v>1</v>
      </c>
      <c r="E81" s="8" t="n">
        <f aca="false">D81/D$7</f>
        <v>0.0111111111111111</v>
      </c>
      <c r="F81" s="8" t="n">
        <v>4.6542</v>
      </c>
      <c r="G81" s="8" t="n">
        <f aca="false">IF(B4&gt;62,C81,G82)</f>
        <v>3.365</v>
      </c>
      <c r="H81" s="8" t="n">
        <f aca="false">IF(B4&gt;62,F81,H82)</f>
        <v>0.36873</v>
      </c>
    </row>
    <row r="82" customFormat="false" ht="18.95" hidden="false" customHeight="true" outlineLevel="0" collapsed="false">
      <c r="B82" s="7" t="s">
        <v>70</v>
      </c>
      <c r="C82" s="7"/>
      <c r="D82" s="7" t="n">
        <f aca="false">IF(B4&lt;=62,D83,D86)</f>
        <v>2</v>
      </c>
      <c r="E82" s="7" t="n">
        <f aca="false">D82/D$7</f>
        <v>0.0222222222222222</v>
      </c>
      <c r="F82" s="7" t="n">
        <v>0.36873</v>
      </c>
      <c r="G82" s="7" t="n">
        <f aca="false">IF(B4&lt;=62,G83,G86)</f>
        <v>3.365</v>
      </c>
      <c r="H82" s="7" t="n">
        <f aca="false">IF(B4&lt;=62,H83,H86)</f>
        <v>0.36873</v>
      </c>
    </row>
    <row r="83" customFormat="false" ht="18.95" hidden="false" customHeight="true" outlineLevel="0" collapsed="false">
      <c r="B83" s="7" t="s">
        <v>38</v>
      </c>
      <c r="C83" s="7" t="n">
        <v>3.365</v>
      </c>
      <c r="D83" s="7" t="n">
        <v>2</v>
      </c>
      <c r="E83" s="7" t="n">
        <f aca="false">D83/D$7</f>
        <v>0.0222222222222222</v>
      </c>
      <c r="F83" s="7" t="n">
        <v>0.36873</v>
      </c>
      <c r="G83" s="7" t="n">
        <f aca="false">IF(D4="",C83,G84)</f>
        <v>3.365</v>
      </c>
      <c r="H83" s="7" t="n">
        <f aca="false">IF(D4="",F83,H84)</f>
        <v>0.36873</v>
      </c>
    </row>
    <row r="84" customFormat="false" ht="18.95" hidden="false" customHeight="true" outlineLevel="0" collapsed="false">
      <c r="B84" s="8" t="s">
        <v>39</v>
      </c>
      <c r="C84" s="8" t="n">
        <v>3.4</v>
      </c>
      <c r="D84" s="8" t="n">
        <v>1</v>
      </c>
      <c r="E84" s="8" t="n">
        <f aca="false">D84/D$7</f>
        <v>0.0111111111111111</v>
      </c>
      <c r="F84" s="8" t="n">
        <v>0.36873</v>
      </c>
      <c r="G84" s="8" t="n">
        <f aca="false">IF(D4&gt;1,C84,G85)</f>
        <v>3.33</v>
      </c>
      <c r="H84" s="8" t="n">
        <f aca="false">IF(D4&gt;1,F84,H85)</f>
        <v>0.36873</v>
      </c>
    </row>
    <row r="85" customFormat="false" ht="18.95" hidden="false" customHeight="true" outlineLevel="0" collapsed="false">
      <c r="B85" s="8" t="s">
        <v>40</v>
      </c>
      <c r="C85" s="8" t="n">
        <v>3.33</v>
      </c>
      <c r="D85" s="8" t="n">
        <v>1</v>
      </c>
      <c r="E85" s="8" t="n">
        <f aca="false">D85/D$7</f>
        <v>0.0111111111111111</v>
      </c>
      <c r="F85" s="8" t="n">
        <v>0.36873</v>
      </c>
      <c r="G85" s="8" t="n">
        <f aca="false">IF(D4&lt;=1,C85,G86)</f>
        <v>3.33</v>
      </c>
      <c r="H85" s="8" t="n">
        <f aca="false">IF(D4&lt;=1,F85,H86)</f>
        <v>0.36873</v>
      </c>
    </row>
    <row r="86" customFormat="false" ht="18.95" hidden="false" customHeight="true" outlineLevel="0" collapsed="false">
      <c r="B86" s="8" t="s">
        <v>71</v>
      </c>
      <c r="C86" s="8" t="n">
        <v>6.15</v>
      </c>
      <c r="D86" s="8" t="n">
        <v>1</v>
      </c>
      <c r="E86" s="8" t="n">
        <f aca="false">D86/D$7</f>
        <v>0.0111111111111111</v>
      </c>
      <c r="F86" s="8" t="n">
        <v>5.5065</v>
      </c>
      <c r="G86" s="8" t="n">
        <f aca="false">IF(B4&lt;=57,C86,G87)</f>
        <v>6.15</v>
      </c>
      <c r="H86" s="8" t="n">
        <f aca="false">IF(B4&lt;=57,F86,H87)</f>
        <v>5.5065</v>
      </c>
    </row>
    <row r="87" customFormat="false" ht="18.95" hidden="false" customHeight="true" outlineLevel="0" collapsed="false">
      <c r="B87" s="7" t="s">
        <v>72</v>
      </c>
      <c r="C87" s="7"/>
      <c r="D87" s="7" t="n">
        <f aca="false">IF(B4&lt;=54,D88,D109)</f>
        <v>11</v>
      </c>
      <c r="E87" s="7" t="n">
        <f aca="false">D87/D$7</f>
        <v>0.122222222222222</v>
      </c>
      <c r="F87" s="7" t="n">
        <v>3.56791</v>
      </c>
      <c r="G87" s="7" t="n">
        <f aca="false">IF(B4&lt;=54,G88,G109)</f>
        <v>2.67818</v>
      </c>
      <c r="H87" s="7" t="n">
        <f aca="false">IF(B4&lt;=54,H88,H109)</f>
        <v>3.56791</v>
      </c>
    </row>
    <row r="88" customFormat="false" ht="18.95" hidden="false" customHeight="true" outlineLevel="0" collapsed="false">
      <c r="B88" s="7" t="s">
        <v>26</v>
      </c>
      <c r="C88" s="7" t="n">
        <v>2.67818</v>
      </c>
      <c r="D88" s="7" t="n">
        <v>11</v>
      </c>
      <c r="E88" s="7" t="n">
        <f aca="false">D88/D$7</f>
        <v>0.122222222222222</v>
      </c>
      <c r="F88" s="7" t="n">
        <v>3.56791</v>
      </c>
      <c r="G88" s="7" t="n">
        <f aca="false">IF(D4="",C88,G89)</f>
        <v>2.67818</v>
      </c>
      <c r="H88" s="7" t="n">
        <f aca="false">IF(D4="",F88,H89)</f>
        <v>3.56791</v>
      </c>
    </row>
    <row r="89" customFormat="false" ht="18.95" hidden="false" customHeight="true" outlineLevel="0" collapsed="false">
      <c r="B89" s="7" t="s">
        <v>27</v>
      </c>
      <c r="C89" s="7"/>
      <c r="D89" s="7" t="n">
        <f aca="false">IF(D4&gt;1,D90,D93)</f>
        <v>8</v>
      </c>
      <c r="E89" s="7" t="n">
        <f aca="false">D89/D$7</f>
        <v>0.0888888888888889</v>
      </c>
      <c r="F89" s="7" t="n">
        <v>11.89344</v>
      </c>
      <c r="G89" s="7" t="n">
        <f aca="false">IF(D4&gt;1,G90,G93)</f>
        <v>2.38</v>
      </c>
      <c r="H89" s="7" t="n">
        <f aca="false">IF(D4&gt;1,H90,H93)</f>
        <v>3.14775</v>
      </c>
    </row>
    <row r="90" customFormat="false" ht="18.95" hidden="false" customHeight="true" outlineLevel="0" collapsed="false">
      <c r="B90" s="7" t="s">
        <v>36</v>
      </c>
      <c r="C90" s="7" t="n">
        <v>3.47333</v>
      </c>
      <c r="D90" s="7" t="n">
        <v>3</v>
      </c>
      <c r="E90" s="7" t="n">
        <f aca="false">D90/D$7</f>
        <v>0.0333333333333333</v>
      </c>
      <c r="F90" s="7" t="n">
        <v>11.89344</v>
      </c>
      <c r="G90" s="7" t="n">
        <f aca="false">IF(B4="",C90,G91)</f>
        <v>3.47333</v>
      </c>
      <c r="H90" s="7" t="n">
        <f aca="false">IF(B4="",F90,H91)</f>
        <v>11.89344</v>
      </c>
    </row>
    <row r="91" customFormat="false" ht="18.95" hidden="false" customHeight="true" outlineLevel="0" collapsed="false">
      <c r="B91" s="8" t="s">
        <v>73</v>
      </c>
      <c r="C91" s="8" t="n">
        <v>6.05</v>
      </c>
      <c r="D91" s="8" t="n">
        <v>1</v>
      </c>
      <c r="E91" s="8" t="n">
        <f aca="false">D91/D$7</f>
        <v>0.0111111111111111</v>
      </c>
      <c r="F91" s="8" t="n">
        <v>11.89344</v>
      </c>
      <c r="G91" s="8" t="n">
        <f aca="false">IF(B4&gt;45,C91,G92)</f>
        <v>2.185</v>
      </c>
      <c r="H91" s="8" t="n">
        <f aca="false">IF(B4&gt;45,F91,H92)</f>
        <v>7.42737</v>
      </c>
    </row>
    <row r="92" customFormat="false" ht="18.95" hidden="false" customHeight="true" outlineLevel="0" collapsed="false">
      <c r="B92" s="8" t="s">
        <v>74</v>
      </c>
      <c r="C92" s="8" t="n">
        <v>2.185</v>
      </c>
      <c r="D92" s="8" t="n">
        <v>2</v>
      </c>
      <c r="E92" s="8" t="n">
        <f aca="false">D92/D$7</f>
        <v>0.0222222222222222</v>
      </c>
      <c r="F92" s="8" t="n">
        <v>7.42737</v>
      </c>
      <c r="G92" s="8" t="n">
        <f aca="false">IF(B4&lt;=45,C92,G93)</f>
        <v>2.185</v>
      </c>
      <c r="H92" s="8" t="n">
        <f aca="false">IF(B4&lt;=45,F92,H93)</f>
        <v>7.42737</v>
      </c>
    </row>
    <row r="93" customFormat="false" ht="18.95" hidden="false" customHeight="true" outlineLevel="0" collapsed="false">
      <c r="B93" s="7" t="s">
        <v>28</v>
      </c>
      <c r="C93" s="7"/>
      <c r="D93" s="7" t="n">
        <f aca="false">IF(D4&lt;=1,D94,D109)</f>
        <v>8</v>
      </c>
      <c r="E93" s="7" t="n">
        <f aca="false">D93/D$7</f>
        <v>0.0888888888888889</v>
      </c>
      <c r="F93" s="7" t="n">
        <v>3.14775</v>
      </c>
      <c r="G93" s="7" t="n">
        <f aca="false">IF(D4&lt;=1,G94,G109)</f>
        <v>2.38</v>
      </c>
      <c r="H93" s="7" t="n">
        <f aca="false">IF(D4&lt;=1,H94,H109)</f>
        <v>3.14775</v>
      </c>
    </row>
    <row r="94" customFormat="false" ht="18.95" hidden="false" customHeight="true" outlineLevel="0" collapsed="false">
      <c r="B94" s="7" t="s">
        <v>36</v>
      </c>
      <c r="C94" s="7" t="n">
        <v>2.38</v>
      </c>
      <c r="D94" s="7" t="n">
        <v>8</v>
      </c>
      <c r="E94" s="7" t="n">
        <f aca="false">D94/D$7</f>
        <v>0.0888888888888889</v>
      </c>
      <c r="F94" s="7" t="n">
        <v>3.14775</v>
      </c>
      <c r="G94" s="7" t="n">
        <f aca="false">IF(B4="",C94,G95)</f>
        <v>2.38</v>
      </c>
      <c r="H94" s="7" t="n">
        <f aca="false">IF(B4="",F94,H95)</f>
        <v>3.14775</v>
      </c>
    </row>
    <row r="95" customFormat="false" ht="18.95" hidden="false" customHeight="true" outlineLevel="0" collapsed="false">
      <c r="B95" s="7" t="s">
        <v>73</v>
      </c>
      <c r="C95" s="7"/>
      <c r="D95" s="7" t="n">
        <f aca="false">IF(B4&gt;45,D96,D105)</f>
        <v>2</v>
      </c>
      <c r="E95" s="7" t="n">
        <f aca="false">D95/D$7</f>
        <v>0.0222222222222222</v>
      </c>
      <c r="F95" s="7" t="n">
        <v>2.48615</v>
      </c>
      <c r="G95" s="7" t="n">
        <f aca="false">IF(B4&gt;45,G96,G105)</f>
        <v>3.18</v>
      </c>
      <c r="H95" s="7" t="n">
        <f aca="false">IF(B4&gt;45,H96,H105)</f>
        <v>16.01362</v>
      </c>
    </row>
    <row r="96" customFormat="false" ht="18.95" hidden="false" customHeight="true" outlineLevel="0" collapsed="false">
      <c r="B96" s="7" t="s">
        <v>75</v>
      </c>
      <c r="C96" s="7" t="n">
        <v>2.11333</v>
      </c>
      <c r="D96" s="7" t="n">
        <v>6</v>
      </c>
      <c r="E96" s="7" t="n">
        <f aca="false">D96/D$7</f>
        <v>0.0666666666666667</v>
      </c>
      <c r="F96" s="7" t="n">
        <v>2.48615</v>
      </c>
      <c r="G96" s="7" t="n">
        <f aca="false">IF(B4="",C96,G97)</f>
        <v>2.11333</v>
      </c>
      <c r="H96" s="7" t="n">
        <f aca="false">IF(B4="",F96,H97)</f>
        <v>2.48615</v>
      </c>
    </row>
    <row r="97" customFormat="false" ht="18.95" hidden="false" customHeight="true" outlineLevel="0" collapsed="false">
      <c r="B97" s="7" t="s">
        <v>76</v>
      </c>
      <c r="C97" s="7"/>
      <c r="D97" s="7" t="n">
        <f aca="false">IF(B4&gt;47,D98,D104)</f>
        <v>1</v>
      </c>
      <c r="E97" s="7" t="n">
        <f aca="false">D97/D$7</f>
        <v>0.0111111111111111</v>
      </c>
      <c r="F97" s="7" t="n">
        <v>3.04729</v>
      </c>
      <c r="G97" s="7" t="n">
        <f aca="false">IF(B4&gt;47,G98,G104)</f>
        <v>2.4</v>
      </c>
      <c r="H97" s="7" t="n">
        <f aca="false">IF(B4&gt;47,H98,H104)</f>
        <v>2.48615</v>
      </c>
    </row>
    <row r="98" customFormat="false" ht="18.95" hidden="false" customHeight="true" outlineLevel="0" collapsed="false">
      <c r="B98" s="7" t="s">
        <v>77</v>
      </c>
      <c r="C98" s="7" t="n">
        <v>2.056</v>
      </c>
      <c r="D98" s="7" t="n">
        <v>5</v>
      </c>
      <c r="E98" s="7" t="n">
        <f aca="false">D98/D$7</f>
        <v>0.0555555555555556</v>
      </c>
      <c r="F98" s="7" t="n">
        <v>3.04729</v>
      </c>
      <c r="G98" s="7" t="n">
        <f aca="false">IF(B4="",C98,G99)</f>
        <v>2.056</v>
      </c>
      <c r="H98" s="7" t="n">
        <f aca="false">IF(B4="",F98,H99)</f>
        <v>3.04729</v>
      </c>
    </row>
    <row r="99" customFormat="false" ht="18.95" hidden="false" customHeight="true" outlineLevel="0" collapsed="false">
      <c r="B99" s="7" t="s">
        <v>78</v>
      </c>
      <c r="C99" s="7"/>
      <c r="D99" s="7" t="n">
        <f aca="false">IF(B4&gt;50,D100,D103)</f>
        <v>3</v>
      </c>
      <c r="E99" s="7" t="n">
        <f aca="false">D99/D$7</f>
        <v>0.0333333333333333</v>
      </c>
      <c r="F99" s="7" t="n">
        <v>2.10706</v>
      </c>
      <c r="G99" s="7" t="n">
        <f aca="false">IF(B4&gt;50,G100,G103)</f>
        <v>1.98667</v>
      </c>
      <c r="H99" s="7" t="n">
        <f aca="false">IF(B4&gt;50,H100,H103)</f>
        <v>6.12459</v>
      </c>
    </row>
    <row r="100" customFormat="false" ht="18.95" hidden="false" customHeight="true" outlineLevel="0" collapsed="false">
      <c r="B100" s="7" t="s">
        <v>79</v>
      </c>
      <c r="C100" s="7" t="n">
        <v>2.16</v>
      </c>
      <c r="D100" s="7" t="n">
        <v>2</v>
      </c>
      <c r="E100" s="7" t="n">
        <f aca="false">D100/D$7</f>
        <v>0.0222222222222222</v>
      </c>
      <c r="F100" s="7" t="n">
        <v>2.10706</v>
      </c>
      <c r="G100" s="7" t="n">
        <f aca="false">IF(B4="",C100,G101)</f>
        <v>2.16</v>
      </c>
      <c r="H100" s="7" t="n">
        <f aca="false">IF(B4="",F100,H101)</f>
        <v>2.10706</v>
      </c>
    </row>
    <row r="101" customFormat="false" ht="18.95" hidden="false" customHeight="true" outlineLevel="0" collapsed="false">
      <c r="B101" s="8" t="s">
        <v>80</v>
      </c>
      <c r="C101" s="8" t="n">
        <v>1.96</v>
      </c>
      <c r="D101" s="8" t="n">
        <v>1</v>
      </c>
      <c r="E101" s="8" t="n">
        <f aca="false">D101/D$7</f>
        <v>0.0111111111111111</v>
      </c>
      <c r="F101" s="8" t="n">
        <v>2.10706</v>
      </c>
      <c r="G101" s="8" t="n">
        <f aca="false">IF(B4&gt;52,C101,G102)</f>
        <v>2.36</v>
      </c>
      <c r="H101" s="8" t="n">
        <f aca="false">IF(B4&gt;52,F101,H102)</f>
        <v>2.10706</v>
      </c>
    </row>
    <row r="102" customFormat="false" ht="18.95" hidden="false" customHeight="true" outlineLevel="0" collapsed="false">
      <c r="B102" s="8" t="s">
        <v>81</v>
      </c>
      <c r="C102" s="8" t="n">
        <v>2.36</v>
      </c>
      <c r="D102" s="8" t="n">
        <v>1</v>
      </c>
      <c r="E102" s="8" t="n">
        <f aca="false">D102/D$7</f>
        <v>0.0111111111111111</v>
      </c>
      <c r="F102" s="8" t="n">
        <v>2.10706</v>
      </c>
      <c r="G102" s="8" t="n">
        <f aca="false">IF(B4&lt;=52,C102,G103)</f>
        <v>2.36</v>
      </c>
      <c r="H102" s="8" t="n">
        <f aca="false">IF(B4&lt;=52,F102,H103)</f>
        <v>2.10706</v>
      </c>
    </row>
    <row r="103" customFormat="false" ht="18.95" hidden="false" customHeight="true" outlineLevel="0" collapsed="false">
      <c r="B103" s="8" t="s">
        <v>82</v>
      </c>
      <c r="C103" s="8" t="n">
        <v>1.98667</v>
      </c>
      <c r="D103" s="8" t="n">
        <v>3</v>
      </c>
      <c r="E103" s="8" t="n">
        <f aca="false">D103/D$7</f>
        <v>0.0333333333333333</v>
      </c>
      <c r="F103" s="8" t="n">
        <v>6.12459</v>
      </c>
      <c r="G103" s="8" t="n">
        <f aca="false">IF(B4&lt;=50,C103,G104)</f>
        <v>1.98667</v>
      </c>
      <c r="H103" s="8" t="n">
        <f aca="false">IF(B4&lt;=50,F103,H104)</f>
        <v>6.12459</v>
      </c>
    </row>
    <row r="104" customFormat="false" ht="18.95" hidden="false" customHeight="true" outlineLevel="0" collapsed="false">
      <c r="B104" s="8" t="s">
        <v>83</v>
      </c>
      <c r="C104" s="8" t="n">
        <v>2.4</v>
      </c>
      <c r="D104" s="8" t="n">
        <v>1</v>
      </c>
      <c r="E104" s="8" t="n">
        <f aca="false">D104/D$7</f>
        <v>0.0111111111111111</v>
      </c>
      <c r="F104" s="8" t="n">
        <v>2.48615</v>
      </c>
      <c r="G104" s="8" t="n">
        <f aca="false">IF(B4&lt;=47,C104,G105)</f>
        <v>2.4</v>
      </c>
      <c r="H104" s="8" t="n">
        <f aca="false">IF(B4&lt;=47,F104,H105)</f>
        <v>2.48615</v>
      </c>
    </row>
    <row r="105" customFormat="false" ht="18.95" hidden="false" customHeight="true" outlineLevel="0" collapsed="false">
      <c r="B105" s="7" t="s">
        <v>74</v>
      </c>
      <c r="C105" s="7"/>
      <c r="D105" s="7" t="n">
        <f aca="false">IF(B4&lt;=45,D106,D109)</f>
        <v>2</v>
      </c>
      <c r="E105" s="7" t="n">
        <f aca="false">D105/D$7</f>
        <v>0.0222222222222222</v>
      </c>
      <c r="F105" s="7" t="n">
        <v>16.01362</v>
      </c>
      <c r="G105" s="7" t="n">
        <f aca="false">IF(B4&lt;=45,G106,G109)</f>
        <v>3.18</v>
      </c>
      <c r="H105" s="7" t="n">
        <f aca="false">IF(B4&lt;=45,H106,H109)</f>
        <v>16.01362</v>
      </c>
    </row>
    <row r="106" customFormat="false" ht="18.95" hidden="false" customHeight="true" outlineLevel="0" collapsed="false">
      <c r="B106" s="7" t="s">
        <v>75</v>
      </c>
      <c r="C106" s="7" t="n">
        <v>3.18</v>
      </c>
      <c r="D106" s="7" t="n">
        <v>2</v>
      </c>
      <c r="E106" s="7" t="n">
        <f aca="false">D106/D$7</f>
        <v>0.0222222222222222</v>
      </c>
      <c r="F106" s="7" t="n">
        <v>16.01362</v>
      </c>
      <c r="G106" s="7" t="n">
        <f aca="false">IF(B4="",C106,G107)</f>
        <v>3.18</v>
      </c>
      <c r="H106" s="7" t="n">
        <f aca="false">IF(B4="",F106,H107)</f>
        <v>16.01362</v>
      </c>
    </row>
    <row r="107" customFormat="false" ht="18.95" hidden="false" customHeight="true" outlineLevel="0" collapsed="false">
      <c r="B107" s="8" t="s">
        <v>84</v>
      </c>
      <c r="C107" s="8" t="n">
        <v>4.7</v>
      </c>
      <c r="D107" s="8" t="n">
        <v>1</v>
      </c>
      <c r="E107" s="8" t="n">
        <f aca="false">D107/D$7</f>
        <v>0.0111111111111111</v>
      </c>
      <c r="F107" s="8" t="n">
        <v>16.01362</v>
      </c>
      <c r="G107" s="8" t="n">
        <f aca="false">IF(B4&gt;44,C107,G108)</f>
        <v>1.66</v>
      </c>
      <c r="H107" s="8" t="n">
        <f aca="false">IF(B4&gt;44,F107,H108)</f>
        <v>16.01362</v>
      </c>
    </row>
    <row r="108" customFormat="false" ht="18.95" hidden="false" customHeight="true" outlineLevel="0" collapsed="false">
      <c r="B108" s="8" t="s">
        <v>85</v>
      </c>
      <c r="C108" s="8" t="n">
        <v>1.66</v>
      </c>
      <c r="D108" s="8" t="n">
        <v>1</v>
      </c>
      <c r="E108" s="8" t="n">
        <f aca="false">D108/D$7</f>
        <v>0.0111111111111111</v>
      </c>
      <c r="F108" s="8" t="n">
        <v>16.01362</v>
      </c>
      <c r="G108" s="8" t="n">
        <f aca="false">IF(B4&lt;=44,C108,G109)</f>
        <v>1.66</v>
      </c>
      <c r="H108" s="8" t="n">
        <f aca="false">IF(B4&lt;=44,F108,H109)</f>
        <v>16.01362</v>
      </c>
    </row>
    <row r="109" customFormat="false" ht="18.95" hidden="false" customHeight="true" outlineLevel="0" collapsed="false">
      <c r="B109" s="7" t="s">
        <v>86</v>
      </c>
      <c r="C109" s="7"/>
      <c r="D109" s="7" t="n">
        <f aca="false">IF(E4&lt;=0,D110,D125)</f>
        <v>6</v>
      </c>
      <c r="E109" s="7" t="n">
        <f aca="false">D109/D$7</f>
        <v>0.0666666666666667</v>
      </c>
      <c r="F109" s="7" t="n">
        <v>4.96301</v>
      </c>
      <c r="G109" s="7" t="n">
        <f aca="false">IF(E4&lt;=0,G110,G125)</f>
        <v>3.93667</v>
      </c>
      <c r="H109" s="7" t="n">
        <f aca="false">IF(E4&lt;=0,H110,H125)</f>
        <v>4.96301</v>
      </c>
    </row>
    <row r="110" customFormat="false" ht="18.95" hidden="false" customHeight="true" outlineLevel="0" collapsed="false">
      <c r="B110" s="7" t="s">
        <v>23</v>
      </c>
      <c r="C110" s="7" t="n">
        <v>3.93667</v>
      </c>
      <c r="D110" s="7" t="n">
        <v>6</v>
      </c>
      <c r="E110" s="7" t="n">
        <f aca="false">D110/D$7</f>
        <v>0.0666666666666667</v>
      </c>
      <c r="F110" s="7" t="n">
        <v>4.96301</v>
      </c>
      <c r="G110" s="7" t="n">
        <f aca="false">IF(B4="",C110,G111)</f>
        <v>3.93667</v>
      </c>
      <c r="H110" s="7" t="n">
        <f aca="false">IF(B4="",F110,H111)</f>
        <v>4.96301</v>
      </c>
    </row>
    <row r="111" customFormat="false" ht="18.95" hidden="false" customHeight="true" outlineLevel="0" collapsed="false">
      <c r="B111" s="7" t="s">
        <v>87</v>
      </c>
      <c r="C111" s="7"/>
      <c r="D111" s="7" t="n">
        <f aca="false">IF(B4&gt;49,D112,D121)</f>
        <v>2</v>
      </c>
      <c r="E111" s="7" t="n">
        <f aca="false">D111/D$7</f>
        <v>0.0222222222222222</v>
      </c>
      <c r="F111" s="7" t="n">
        <v>4.01475</v>
      </c>
      <c r="G111" s="7" t="n">
        <f aca="false">IF(B4&gt;49,G112,G121)</f>
        <v>5.7</v>
      </c>
      <c r="H111" s="7" t="n">
        <f aca="false">IF(B4&gt;49,H112,H121)</f>
        <v>3.16058</v>
      </c>
    </row>
    <row r="112" customFormat="false" ht="18.95" hidden="false" customHeight="true" outlineLevel="0" collapsed="false">
      <c r="B112" s="7" t="s">
        <v>26</v>
      </c>
      <c r="C112" s="7" t="n">
        <v>3.055</v>
      </c>
      <c r="D112" s="7" t="n">
        <v>4</v>
      </c>
      <c r="E112" s="7" t="n">
        <f aca="false">D112/D$7</f>
        <v>0.0444444444444444</v>
      </c>
      <c r="F112" s="7" t="n">
        <v>4.01475</v>
      </c>
      <c r="G112" s="7" t="n">
        <f aca="false">IF(D4="",C112,G113)</f>
        <v>3.055</v>
      </c>
      <c r="H112" s="7" t="n">
        <f aca="false">IF(D4="",F112,H113)</f>
        <v>4.01475</v>
      </c>
    </row>
    <row r="113" customFormat="false" ht="18.95" hidden="false" customHeight="true" outlineLevel="0" collapsed="false">
      <c r="B113" s="7" t="s">
        <v>27</v>
      </c>
      <c r="C113" s="7"/>
      <c r="D113" s="7" t="n">
        <f aca="false">IF(D4&gt;1,D114,D117)</f>
        <v>2</v>
      </c>
      <c r="E113" s="7" t="n">
        <f aca="false">D113/D$7</f>
        <v>0.0222222222222222</v>
      </c>
      <c r="F113" s="7" t="n">
        <v>1.47494</v>
      </c>
      <c r="G113" s="7" t="n">
        <f aca="false">IF(D4&gt;1,G114,G117)</f>
        <v>2.47</v>
      </c>
      <c r="H113" s="7" t="n">
        <f aca="false">IF(D4&gt;1,H114,H117)</f>
        <v>9.16569</v>
      </c>
    </row>
    <row r="114" customFormat="false" ht="18.95" hidden="false" customHeight="true" outlineLevel="0" collapsed="false">
      <c r="B114" s="7" t="s">
        <v>36</v>
      </c>
      <c r="C114" s="7" t="n">
        <v>3.64</v>
      </c>
      <c r="D114" s="7" t="n">
        <v>2</v>
      </c>
      <c r="E114" s="7" t="n">
        <f aca="false">D114/D$7</f>
        <v>0.0222222222222222</v>
      </c>
      <c r="F114" s="7" t="n">
        <v>1.47494</v>
      </c>
      <c r="G114" s="7" t="n">
        <f aca="false">IF(B4="",C114,G115)</f>
        <v>3.64</v>
      </c>
      <c r="H114" s="7" t="n">
        <f aca="false">IF(B4="",F114,H115)</f>
        <v>1.47494</v>
      </c>
    </row>
    <row r="115" customFormat="false" ht="18.95" hidden="false" customHeight="true" outlineLevel="0" collapsed="false">
      <c r="B115" s="8" t="s">
        <v>88</v>
      </c>
      <c r="C115" s="8" t="n">
        <v>3.78</v>
      </c>
      <c r="D115" s="8" t="n">
        <v>1</v>
      </c>
      <c r="E115" s="8" t="n">
        <f aca="false">D115/D$7</f>
        <v>0.0111111111111111</v>
      </c>
      <c r="F115" s="8" t="n">
        <v>1.47494</v>
      </c>
      <c r="G115" s="8" t="n">
        <f aca="false">IF(B4&gt;56,C115,G116)</f>
        <v>3.5</v>
      </c>
      <c r="H115" s="8" t="n">
        <f aca="false">IF(B4&gt;56,F115,H116)</f>
        <v>1.47494</v>
      </c>
    </row>
    <row r="116" customFormat="false" ht="18.95" hidden="false" customHeight="true" outlineLevel="0" collapsed="false">
      <c r="B116" s="8" t="s">
        <v>89</v>
      </c>
      <c r="C116" s="8" t="n">
        <v>3.5</v>
      </c>
      <c r="D116" s="8" t="n">
        <v>1</v>
      </c>
      <c r="E116" s="8" t="n">
        <f aca="false">D116/D$7</f>
        <v>0.0111111111111111</v>
      </c>
      <c r="F116" s="8" t="n">
        <v>1.47494</v>
      </c>
      <c r="G116" s="8" t="n">
        <f aca="false">IF(B4&lt;=56,C116,G117)</f>
        <v>3.5</v>
      </c>
      <c r="H116" s="8" t="n">
        <f aca="false">IF(B4&lt;=56,F116,H117)</f>
        <v>1.47494</v>
      </c>
    </row>
    <row r="117" customFormat="false" ht="18.95" hidden="false" customHeight="true" outlineLevel="0" collapsed="false">
      <c r="B117" s="7" t="s">
        <v>28</v>
      </c>
      <c r="C117" s="7"/>
      <c r="D117" s="7" t="n">
        <f aca="false">IF(D4&lt;=1,D118,D121)</f>
        <v>2</v>
      </c>
      <c r="E117" s="7" t="n">
        <f aca="false">D117/D$7</f>
        <v>0.0222222222222222</v>
      </c>
      <c r="F117" s="7" t="n">
        <v>9.16569</v>
      </c>
      <c r="G117" s="7" t="n">
        <f aca="false">IF(D4&lt;=1,G118,G121)</f>
        <v>2.47</v>
      </c>
      <c r="H117" s="7" t="n">
        <f aca="false">IF(D4&lt;=1,H118,H121)</f>
        <v>9.16569</v>
      </c>
    </row>
    <row r="118" customFormat="false" ht="18.95" hidden="false" customHeight="true" outlineLevel="0" collapsed="false">
      <c r="B118" s="7" t="s">
        <v>43</v>
      </c>
      <c r="C118" s="7" t="n">
        <v>2.47</v>
      </c>
      <c r="D118" s="7" t="n">
        <v>2</v>
      </c>
      <c r="E118" s="7" t="n">
        <f aca="false">D118/D$7</f>
        <v>0.0222222222222222</v>
      </c>
      <c r="F118" s="7" t="n">
        <v>9.16569</v>
      </c>
      <c r="G118" s="7" t="n">
        <f aca="false">IF(D4="",C118,G119)</f>
        <v>2.47</v>
      </c>
      <c r="H118" s="7" t="n">
        <f aca="false">IF(D4="",F118,H119)</f>
        <v>9.16569</v>
      </c>
    </row>
    <row r="119" customFormat="false" ht="18.95" hidden="false" customHeight="true" outlineLevel="0" collapsed="false">
      <c r="B119" s="8" t="s">
        <v>90</v>
      </c>
      <c r="C119" s="8" t="n">
        <v>1.6</v>
      </c>
      <c r="D119" s="8" t="n">
        <v>1</v>
      </c>
      <c r="E119" s="8" t="n">
        <f aca="false">D119/D$7</f>
        <v>0.0111111111111111</v>
      </c>
      <c r="F119" s="8" t="n">
        <v>9.16569</v>
      </c>
      <c r="G119" s="8" t="n">
        <f aca="false">IF(D4&gt;0,C119,G120)</f>
        <v>3.34</v>
      </c>
      <c r="H119" s="8" t="n">
        <f aca="false">IF(D4&gt;0,F119,H120)</f>
        <v>9.16569</v>
      </c>
    </row>
    <row r="120" customFormat="false" ht="18.95" hidden="false" customHeight="true" outlineLevel="0" collapsed="false">
      <c r="B120" s="8" t="s">
        <v>91</v>
      </c>
      <c r="C120" s="8" t="n">
        <v>3.34</v>
      </c>
      <c r="D120" s="8" t="n">
        <v>1</v>
      </c>
      <c r="E120" s="8" t="n">
        <f aca="false">D120/D$7</f>
        <v>0.0111111111111111</v>
      </c>
      <c r="F120" s="8" t="n">
        <v>9.16569</v>
      </c>
      <c r="G120" s="8" t="n">
        <f aca="false">IF(D4&lt;=0,C120,G121)</f>
        <v>3.34</v>
      </c>
      <c r="H120" s="8" t="n">
        <f aca="false">IF(D4&lt;=0,F120,H121)</f>
        <v>9.16569</v>
      </c>
    </row>
    <row r="121" customFormat="false" ht="18.95" hidden="false" customHeight="true" outlineLevel="0" collapsed="false">
      <c r="B121" s="7" t="s">
        <v>92</v>
      </c>
      <c r="C121" s="7"/>
      <c r="D121" s="7" t="n">
        <f aca="false">IF(B4&lt;=49,D122,D125)</f>
        <v>2</v>
      </c>
      <c r="E121" s="7" t="n">
        <f aca="false">D121/D$7</f>
        <v>0.0222222222222222</v>
      </c>
      <c r="F121" s="7" t="n">
        <v>3.16058</v>
      </c>
      <c r="G121" s="7" t="n">
        <f aca="false">IF(B4&lt;=49,G122,G125)</f>
        <v>5.7</v>
      </c>
      <c r="H121" s="7" t="n">
        <f aca="false">IF(B4&lt;=49,H122,H125)</f>
        <v>3.16058</v>
      </c>
    </row>
    <row r="122" customFormat="false" ht="18.95" hidden="false" customHeight="true" outlineLevel="0" collapsed="false">
      <c r="B122" s="7" t="s">
        <v>34</v>
      </c>
      <c r="C122" s="7" t="n">
        <v>5.7</v>
      </c>
      <c r="D122" s="7" t="n">
        <v>2</v>
      </c>
      <c r="E122" s="7" t="n">
        <f aca="false">D122/D$7</f>
        <v>0.0222222222222222</v>
      </c>
      <c r="F122" s="7" t="n">
        <v>3.16058</v>
      </c>
      <c r="G122" s="7" t="n">
        <f aca="false">IF(B4="",C122,G123)</f>
        <v>5.7</v>
      </c>
      <c r="H122" s="7" t="n">
        <f aca="false">IF(B4="",F122,H123)</f>
        <v>3.16058</v>
      </c>
    </row>
    <row r="123" customFormat="false" ht="18.95" hidden="false" customHeight="true" outlineLevel="0" collapsed="false">
      <c r="B123" s="8" t="s">
        <v>93</v>
      </c>
      <c r="C123" s="8" t="n">
        <v>6</v>
      </c>
      <c r="D123" s="8" t="n">
        <v>1</v>
      </c>
      <c r="E123" s="8" t="n">
        <f aca="false">D123/D$7</f>
        <v>0.0111111111111111</v>
      </c>
      <c r="F123" s="8" t="n">
        <v>3.16058</v>
      </c>
      <c r="G123" s="8" t="n">
        <f aca="false">IF(B4&gt;45,C123,G124)</f>
        <v>5.4</v>
      </c>
      <c r="H123" s="8" t="n">
        <f aca="false">IF(B4&gt;45,F123,H124)</f>
        <v>3.16058</v>
      </c>
    </row>
    <row r="124" customFormat="false" ht="18.95" hidden="false" customHeight="true" outlineLevel="0" collapsed="false">
      <c r="B124" s="8" t="s">
        <v>94</v>
      </c>
      <c r="C124" s="8" t="n">
        <v>5.4</v>
      </c>
      <c r="D124" s="8" t="n">
        <v>1</v>
      </c>
      <c r="E124" s="8" t="n">
        <f aca="false">D124/D$7</f>
        <v>0.0111111111111111</v>
      </c>
      <c r="F124" s="8" t="n">
        <v>3.16058</v>
      </c>
      <c r="G124" s="8" t="n">
        <f aca="false">IF(B4&lt;=45,C124,G125)</f>
        <v>5.4</v>
      </c>
      <c r="H124" s="8" t="n">
        <f aca="false">IF(B4&lt;=45,F124,H125)</f>
        <v>3.16058</v>
      </c>
    </row>
    <row r="125" customFormat="false" ht="18.95" hidden="false" customHeight="true" outlineLevel="0" collapsed="false">
      <c r="B125" s="8" t="s">
        <v>95</v>
      </c>
      <c r="C125" s="8" t="n">
        <v>1.1</v>
      </c>
      <c r="D125" s="8" t="n">
        <v>1</v>
      </c>
      <c r="E125" s="8" t="n">
        <f aca="false">D125/D$7</f>
        <v>0.0111111111111111</v>
      </c>
      <c r="F125" s="8" t="n">
        <v>3.06897</v>
      </c>
      <c r="G125" s="8" t="n">
        <f aca="false">IF(C4="0",C125,G126)</f>
        <v>2.31674</v>
      </c>
      <c r="H125" s="8" t="n">
        <f aca="false">IF(C4="0",F125,H126)</f>
        <v>2.34208</v>
      </c>
    </row>
    <row r="126" customFormat="false" ht="18.95" hidden="false" customHeight="true" outlineLevel="0" collapsed="false">
      <c r="B126" s="7" t="s">
        <v>96</v>
      </c>
      <c r="C126" s="7"/>
      <c r="D126" s="7" t="n">
        <f aca="false">IF(B4&lt;=42,D127,D241)</f>
        <v>46</v>
      </c>
      <c r="E126" s="7" t="n">
        <f aca="false">D126/D$7</f>
        <v>0.511111111111111</v>
      </c>
      <c r="F126" s="7" t="n">
        <v>2.34208</v>
      </c>
      <c r="G126" s="7" t="n">
        <f aca="false">IF(B4&lt;=42,G127,G241)</f>
        <v>2.31674</v>
      </c>
      <c r="H126" s="7" t="n">
        <f aca="false">IF(B4&lt;=42,H127,H241)</f>
        <v>2.34208</v>
      </c>
    </row>
    <row r="127" customFormat="false" ht="18.95" hidden="false" customHeight="true" outlineLevel="0" collapsed="false">
      <c r="B127" s="7" t="s">
        <v>55</v>
      </c>
      <c r="C127" s="7" t="n">
        <v>2.31674</v>
      </c>
      <c r="D127" s="7" t="n">
        <v>46</v>
      </c>
      <c r="E127" s="7" t="n">
        <f aca="false">D127/D$7</f>
        <v>0.511111111111111</v>
      </c>
      <c r="F127" s="7" t="n">
        <v>2.34208</v>
      </c>
      <c r="G127" s="7" t="n">
        <f aca="false">IF(D4="",C127,G128)</f>
        <v>2.31674</v>
      </c>
      <c r="H127" s="7" t="n">
        <f aca="false">IF(D4="",F127,H128)</f>
        <v>2.34208</v>
      </c>
    </row>
    <row r="128" customFormat="false" ht="18.95" hidden="false" customHeight="true" outlineLevel="0" collapsed="false">
      <c r="B128" s="7" t="s">
        <v>97</v>
      </c>
      <c r="C128" s="7"/>
      <c r="D128" s="7" t="n">
        <f aca="false">IF(D4&gt;1,D129,D180)</f>
        <v>27</v>
      </c>
      <c r="E128" s="7" t="n">
        <f aca="false">D128/D$7</f>
        <v>0.3</v>
      </c>
      <c r="F128" s="7" t="n">
        <v>3.54014</v>
      </c>
      <c r="G128" s="7" t="n">
        <f aca="false">IF(D4&gt;1,G129,G180)</f>
        <v>1.88222</v>
      </c>
      <c r="H128" s="7" t="n">
        <f aca="false">IF(D4&gt;1,H129,H180)</f>
        <v>1.91168</v>
      </c>
    </row>
    <row r="129" customFormat="false" ht="18.95" hidden="false" customHeight="true" outlineLevel="0" collapsed="false">
      <c r="B129" s="7" t="s">
        <v>31</v>
      </c>
      <c r="C129" s="7" t="n">
        <v>2.93421</v>
      </c>
      <c r="D129" s="7" t="n">
        <v>19</v>
      </c>
      <c r="E129" s="7" t="n">
        <f aca="false">D129/D$7</f>
        <v>0.211111111111111</v>
      </c>
      <c r="F129" s="7" t="n">
        <v>3.54014</v>
      </c>
      <c r="G129" s="7" t="n">
        <f aca="false">IF(B4="",C129,G130)</f>
        <v>2.93421</v>
      </c>
      <c r="H129" s="7" t="n">
        <f aca="false">IF(B4="",F129,H130)</f>
        <v>3.54014</v>
      </c>
    </row>
    <row r="130" customFormat="false" ht="18.95" hidden="false" customHeight="true" outlineLevel="0" collapsed="false">
      <c r="B130" s="7" t="s">
        <v>98</v>
      </c>
      <c r="C130" s="7"/>
      <c r="D130" s="7" t="n">
        <f aca="false">IF(B4&gt;20,D131,D179)</f>
        <v>1</v>
      </c>
      <c r="E130" s="7" t="n">
        <f aca="false">D130/D$7</f>
        <v>0.0111111111111111</v>
      </c>
      <c r="F130" s="7" t="n">
        <v>2.7058</v>
      </c>
      <c r="G130" s="7" t="n">
        <f aca="false">IF(B4&gt;20,G131,G179)</f>
        <v>8.1</v>
      </c>
      <c r="H130" s="7" t="n">
        <f aca="false">IF(B4&gt;20,H131,H179)</f>
        <v>3.54014</v>
      </c>
    </row>
    <row r="131" customFormat="false" ht="18.95" hidden="false" customHeight="true" outlineLevel="0" collapsed="false">
      <c r="B131" s="7" t="s">
        <v>23</v>
      </c>
      <c r="C131" s="7" t="n">
        <v>2.64722</v>
      </c>
      <c r="D131" s="7" t="n">
        <v>18</v>
      </c>
      <c r="E131" s="7" t="n">
        <f aca="false">D131/D$7</f>
        <v>0.2</v>
      </c>
      <c r="F131" s="7" t="n">
        <v>2.7058</v>
      </c>
      <c r="G131" s="7" t="n">
        <f aca="false">IF(B4="",C131,G132)</f>
        <v>2.64722</v>
      </c>
      <c r="H131" s="7" t="n">
        <f aca="false">IF(B4="",F131,H132)</f>
        <v>2.7058</v>
      </c>
    </row>
    <row r="132" customFormat="false" ht="18.95" hidden="false" customHeight="true" outlineLevel="0" collapsed="false">
      <c r="B132" s="7" t="s">
        <v>99</v>
      </c>
      <c r="C132" s="7"/>
      <c r="D132" s="7" t="n">
        <f aca="false">IF(B4&gt;25,D133,D166)</f>
        <v>5</v>
      </c>
      <c r="E132" s="7" t="n">
        <f aca="false">D132/D$7</f>
        <v>0.0555555555555556</v>
      </c>
      <c r="F132" s="7" t="n">
        <v>2.69629</v>
      </c>
      <c r="G132" s="7" t="n">
        <f aca="false">IF(B4&gt;25,G133,G166)</f>
        <v>1.486</v>
      </c>
      <c r="H132" s="7" t="n">
        <f aca="false">IF(B4&gt;25,H133,H166)</f>
        <v>3.86279</v>
      </c>
    </row>
    <row r="133" customFormat="false" ht="18.95" hidden="false" customHeight="true" outlineLevel="0" collapsed="false">
      <c r="B133" s="7" t="s">
        <v>34</v>
      </c>
      <c r="C133" s="7" t="n">
        <v>3.09385</v>
      </c>
      <c r="D133" s="7" t="n">
        <v>13</v>
      </c>
      <c r="E133" s="7" t="n">
        <f aca="false">D133/D$7</f>
        <v>0.144444444444444</v>
      </c>
      <c r="F133" s="7" t="n">
        <v>2.69629</v>
      </c>
      <c r="G133" s="7" t="n">
        <f aca="false">IF(B4="",C133,G134)</f>
        <v>3.09385</v>
      </c>
      <c r="H133" s="7" t="n">
        <f aca="false">IF(B4="",F133,H134)</f>
        <v>2.69629</v>
      </c>
    </row>
    <row r="134" customFormat="false" ht="18.95" hidden="false" customHeight="true" outlineLevel="0" collapsed="false">
      <c r="B134" s="7" t="s">
        <v>100</v>
      </c>
      <c r="C134" s="7"/>
      <c r="D134" s="7" t="n">
        <f aca="false">IF(B4&gt;34,D135,D153)</f>
        <v>6</v>
      </c>
      <c r="E134" s="7" t="n">
        <f aca="false">D134/D$7</f>
        <v>0.0666666666666667</v>
      </c>
      <c r="F134" s="7" t="n">
        <v>3.26332</v>
      </c>
      <c r="G134" s="7" t="n">
        <f aca="false">IF(B4&gt;34,G135,G153)</f>
        <v>3.65667</v>
      </c>
      <c r="H134" s="7" t="n">
        <f aca="false">IF(B4&gt;34,H135,H153)</f>
        <v>3.67912</v>
      </c>
    </row>
    <row r="135" customFormat="false" ht="18.95" hidden="false" customHeight="true" outlineLevel="0" collapsed="false">
      <c r="B135" s="7" t="s">
        <v>101</v>
      </c>
      <c r="C135" s="7" t="n">
        <v>2.61143</v>
      </c>
      <c r="D135" s="7" t="n">
        <v>7</v>
      </c>
      <c r="E135" s="7" t="n">
        <f aca="false">D135/D$7</f>
        <v>0.0777777777777778</v>
      </c>
      <c r="F135" s="7" t="n">
        <v>3.26332</v>
      </c>
      <c r="G135" s="7" t="n">
        <f aca="false">IF(C4="",C135,G136)</f>
        <v>2.61143</v>
      </c>
      <c r="H135" s="7" t="n">
        <f aca="false">IF(C4="",F135,H136)</f>
        <v>3.26332</v>
      </c>
    </row>
    <row r="136" customFormat="false" ht="18.95" hidden="false" customHeight="true" outlineLevel="0" collapsed="false">
      <c r="B136" s="7" t="s">
        <v>102</v>
      </c>
      <c r="C136" s="7"/>
      <c r="D136" s="7" t="n">
        <f aca="false">IF(C4="0",D137,D146)</f>
        <v>6</v>
      </c>
      <c r="E136" s="7" t="n">
        <f aca="false">D136/D$7</f>
        <v>0.0666666666666667</v>
      </c>
      <c r="F136" s="7" t="n">
        <v>2.03307</v>
      </c>
      <c r="G136" s="7" t="n">
        <f aca="false">IF(C4="0",G137,G146)</f>
        <v>3.65667</v>
      </c>
      <c r="H136" s="7" t="n">
        <f aca="false">IF(C4="0",H137,H146)</f>
        <v>3.67912</v>
      </c>
    </row>
    <row r="137" customFormat="false" ht="18.95" hidden="false" customHeight="true" outlineLevel="0" collapsed="false">
      <c r="B137" s="7" t="s">
        <v>103</v>
      </c>
      <c r="C137" s="7" t="n">
        <v>3.405</v>
      </c>
      <c r="D137" s="7" t="n">
        <v>4</v>
      </c>
      <c r="E137" s="7" t="n">
        <f aca="false">D137/D$7</f>
        <v>0.0444444444444444</v>
      </c>
      <c r="F137" s="7" t="n">
        <v>2.03307</v>
      </c>
      <c r="G137" s="7" t="n">
        <f aca="false">IF(E4="",C137,G138)</f>
        <v>3.405</v>
      </c>
      <c r="H137" s="7" t="n">
        <f aca="false">IF(E4="",F137,H138)</f>
        <v>2.03307</v>
      </c>
    </row>
    <row r="138" customFormat="false" ht="18.95" hidden="false" customHeight="true" outlineLevel="0" collapsed="false">
      <c r="B138" s="7" t="s">
        <v>104</v>
      </c>
      <c r="C138" s="7"/>
      <c r="D138" s="7" t="n">
        <f aca="false">IF(E4&gt;0,D139,D145)</f>
        <v>1</v>
      </c>
      <c r="E138" s="7" t="n">
        <f aca="false">D138/D$7</f>
        <v>0.0111111111111111</v>
      </c>
      <c r="F138" s="7" t="n">
        <v>1.35326</v>
      </c>
      <c r="G138" s="7" t="n">
        <f aca="false">IF(E4&gt;0,G139,G145)</f>
        <v>2.73</v>
      </c>
      <c r="H138" s="7" t="n">
        <f aca="false">IF(E4&gt;0,H139,H145)</f>
        <v>2.03307</v>
      </c>
    </row>
    <row r="139" customFormat="false" ht="18.95" hidden="false" customHeight="true" outlineLevel="0" collapsed="false">
      <c r="B139" s="7" t="s">
        <v>77</v>
      </c>
      <c r="C139" s="7" t="n">
        <v>3.63</v>
      </c>
      <c r="D139" s="7" t="n">
        <v>3</v>
      </c>
      <c r="E139" s="7" t="n">
        <f aca="false">D139/D$7</f>
        <v>0.0333333333333333</v>
      </c>
      <c r="F139" s="7" t="n">
        <v>1.35326</v>
      </c>
      <c r="G139" s="7" t="n">
        <f aca="false">IF(B4="",C139,G140)</f>
        <v>3.63</v>
      </c>
      <c r="H139" s="7" t="n">
        <f aca="false">IF(B4="",F139,H140)</f>
        <v>1.35326</v>
      </c>
    </row>
    <row r="140" customFormat="false" ht="18.95" hidden="false" customHeight="true" outlineLevel="0" collapsed="false">
      <c r="B140" s="8" t="s">
        <v>105</v>
      </c>
      <c r="C140" s="8" t="n">
        <v>3.38</v>
      </c>
      <c r="D140" s="8" t="n">
        <v>1</v>
      </c>
      <c r="E140" s="8" t="n">
        <f aca="false">D140/D$7</f>
        <v>0.0111111111111111</v>
      </c>
      <c r="F140" s="8" t="n">
        <v>1.35326</v>
      </c>
      <c r="G140" s="8" t="n">
        <f aca="false">IF(B4&gt;37,C140,G141)</f>
        <v>3.755</v>
      </c>
      <c r="H140" s="8" t="n">
        <f aca="false">IF(B4&gt;37,F140,H141)</f>
        <v>1.63297</v>
      </c>
    </row>
    <row r="141" customFormat="false" ht="18.95" hidden="false" customHeight="true" outlineLevel="0" collapsed="false">
      <c r="B141" s="7" t="s">
        <v>106</v>
      </c>
      <c r="C141" s="7"/>
      <c r="D141" s="7" t="n">
        <f aca="false">IF(B4&lt;=37,D142,D145)</f>
        <v>2</v>
      </c>
      <c r="E141" s="7" t="n">
        <f aca="false">D141/D$7</f>
        <v>0.0222222222222222</v>
      </c>
      <c r="F141" s="7" t="n">
        <v>1.63297</v>
      </c>
      <c r="G141" s="7" t="n">
        <f aca="false">IF(B4&lt;=37,G142,G145)</f>
        <v>3.755</v>
      </c>
      <c r="H141" s="7" t="n">
        <f aca="false">IF(B4&lt;=37,H142,H145)</f>
        <v>1.63297</v>
      </c>
    </row>
    <row r="142" customFormat="false" ht="18.95" hidden="false" customHeight="true" outlineLevel="0" collapsed="false">
      <c r="B142" s="7" t="s">
        <v>79</v>
      </c>
      <c r="C142" s="7" t="n">
        <v>3.755</v>
      </c>
      <c r="D142" s="7" t="n">
        <v>2</v>
      </c>
      <c r="E142" s="7" t="n">
        <f aca="false">D142/D$7</f>
        <v>0.0222222222222222</v>
      </c>
      <c r="F142" s="7" t="n">
        <v>1.63297</v>
      </c>
      <c r="G142" s="7" t="n">
        <f aca="false">IF(B4="",C142,G143)</f>
        <v>3.755</v>
      </c>
      <c r="H142" s="7" t="n">
        <f aca="false">IF(B4="",F142,H143)</f>
        <v>1.63297</v>
      </c>
    </row>
    <row r="143" customFormat="false" ht="18.95" hidden="false" customHeight="true" outlineLevel="0" collapsed="false">
      <c r="B143" s="8" t="s">
        <v>107</v>
      </c>
      <c r="C143" s="8" t="n">
        <v>3.91</v>
      </c>
      <c r="D143" s="8" t="n">
        <v>1</v>
      </c>
      <c r="E143" s="8" t="n">
        <f aca="false">D143/D$7</f>
        <v>0.0111111111111111</v>
      </c>
      <c r="F143" s="8" t="n">
        <v>1.63297</v>
      </c>
      <c r="G143" s="8" t="n">
        <f aca="false">IF(B4&gt;36,C143,G144)</f>
        <v>3.6</v>
      </c>
      <c r="H143" s="8" t="n">
        <f aca="false">IF(B4&gt;36,F143,H144)</f>
        <v>1.63297</v>
      </c>
    </row>
    <row r="144" customFormat="false" ht="18.95" hidden="false" customHeight="true" outlineLevel="0" collapsed="false">
      <c r="B144" s="8" t="s">
        <v>108</v>
      </c>
      <c r="C144" s="8" t="n">
        <v>3.6</v>
      </c>
      <c r="D144" s="8" t="n">
        <v>1</v>
      </c>
      <c r="E144" s="8" t="n">
        <f aca="false">D144/D$7</f>
        <v>0.0111111111111111</v>
      </c>
      <c r="F144" s="8" t="n">
        <v>1.63297</v>
      </c>
      <c r="G144" s="8" t="n">
        <f aca="false">IF(B4&lt;=36,C144,G145)</f>
        <v>3.6</v>
      </c>
      <c r="H144" s="8" t="n">
        <f aca="false">IF(B4&lt;=36,F144,H145)</f>
        <v>1.63297</v>
      </c>
    </row>
    <row r="145" customFormat="false" ht="18.95" hidden="false" customHeight="true" outlineLevel="0" collapsed="false">
      <c r="B145" s="8" t="s">
        <v>109</v>
      </c>
      <c r="C145" s="8" t="n">
        <v>2.73</v>
      </c>
      <c r="D145" s="8" t="n">
        <v>1</v>
      </c>
      <c r="E145" s="8" t="n">
        <f aca="false">D145/D$7</f>
        <v>0.0111111111111111</v>
      </c>
      <c r="F145" s="8" t="n">
        <v>2.03307</v>
      </c>
      <c r="G145" s="8" t="n">
        <f aca="false">IF(E4&lt;=0,C145,G146)</f>
        <v>2.73</v>
      </c>
      <c r="H145" s="8" t="n">
        <f aca="false">IF(E4&lt;=0,F145,H146)</f>
        <v>2.03307</v>
      </c>
    </row>
    <row r="146" customFormat="false" ht="18.95" hidden="false" customHeight="true" outlineLevel="0" collapsed="false">
      <c r="B146" s="7" t="s">
        <v>110</v>
      </c>
      <c r="C146" s="7"/>
      <c r="D146" s="7" t="n">
        <f aca="false">IF(C4="1",D147,D153)</f>
        <v>6</v>
      </c>
      <c r="E146" s="7" t="n">
        <f aca="false">D146/D$7</f>
        <v>0.0666666666666667</v>
      </c>
      <c r="F146" s="7" t="n">
        <v>3.57402</v>
      </c>
      <c r="G146" s="7" t="n">
        <f aca="false">IF(C4="1",G147,G153)</f>
        <v>3.65667</v>
      </c>
      <c r="H146" s="7" t="n">
        <f aca="false">IF(C4="1",H147,H153)</f>
        <v>3.67912</v>
      </c>
    </row>
    <row r="147" customFormat="false" ht="18.95" hidden="false" customHeight="true" outlineLevel="0" collapsed="false">
      <c r="B147" s="7" t="s">
        <v>103</v>
      </c>
      <c r="C147" s="7" t="n">
        <v>1.55333</v>
      </c>
      <c r="D147" s="7" t="n">
        <v>3</v>
      </c>
      <c r="E147" s="7" t="n">
        <f aca="false">D147/D$7</f>
        <v>0.0333333333333333</v>
      </c>
      <c r="F147" s="7" t="n">
        <v>3.57402</v>
      </c>
      <c r="G147" s="7" t="n">
        <f aca="false">IF(E4="",C147,G148)</f>
        <v>1.55333</v>
      </c>
      <c r="H147" s="7" t="n">
        <f aca="false">IF(E4="",F147,H148)</f>
        <v>3.57402</v>
      </c>
    </row>
    <row r="148" customFormat="false" ht="18.95" hidden="false" customHeight="true" outlineLevel="0" collapsed="false">
      <c r="B148" s="7" t="s">
        <v>104</v>
      </c>
      <c r="C148" s="7"/>
      <c r="D148" s="7" t="n">
        <f aca="false">IF(E4&gt;0,D149,D152)</f>
        <v>1</v>
      </c>
      <c r="E148" s="7" t="n">
        <f aca="false">D148/D$7</f>
        <v>0.0111111111111111</v>
      </c>
      <c r="F148" s="7" t="n">
        <v>1.58029</v>
      </c>
      <c r="G148" s="7" t="n">
        <f aca="false">IF(E4&gt;0,G149,G152)</f>
        <v>0.76</v>
      </c>
      <c r="H148" s="7" t="n">
        <f aca="false">IF(E4&gt;0,H149,H152)</f>
        <v>3.57402</v>
      </c>
    </row>
    <row r="149" customFormat="false" ht="18.95" hidden="false" customHeight="true" outlineLevel="0" collapsed="false">
      <c r="B149" s="7" t="s">
        <v>77</v>
      </c>
      <c r="C149" s="7" t="n">
        <v>1.95</v>
      </c>
      <c r="D149" s="7" t="n">
        <v>2</v>
      </c>
      <c r="E149" s="7" t="n">
        <f aca="false">D149/D$7</f>
        <v>0.0222222222222222</v>
      </c>
      <c r="F149" s="7" t="n">
        <v>1.58029</v>
      </c>
      <c r="G149" s="7" t="n">
        <f aca="false">IF(B4="",C149,G150)</f>
        <v>1.95</v>
      </c>
      <c r="H149" s="7" t="n">
        <f aca="false">IF(B4="",F149,H150)</f>
        <v>1.58029</v>
      </c>
    </row>
    <row r="150" customFormat="false" ht="18.95" hidden="false" customHeight="true" outlineLevel="0" collapsed="false">
      <c r="B150" s="8" t="s">
        <v>111</v>
      </c>
      <c r="C150" s="8" t="n">
        <v>1.8</v>
      </c>
      <c r="D150" s="8" t="n">
        <v>1</v>
      </c>
      <c r="E150" s="8" t="n">
        <f aca="false">D150/D$7</f>
        <v>0.0111111111111111</v>
      </c>
      <c r="F150" s="8" t="n">
        <v>1.58029</v>
      </c>
      <c r="G150" s="8" t="n">
        <f aca="false">IF(B4&gt;38,C150,G151)</f>
        <v>2.1</v>
      </c>
      <c r="H150" s="8" t="n">
        <f aca="false">IF(B4&gt;38,F150,H151)</f>
        <v>1.58029</v>
      </c>
    </row>
    <row r="151" customFormat="false" ht="18.95" hidden="false" customHeight="true" outlineLevel="0" collapsed="false">
      <c r="B151" s="8" t="s">
        <v>112</v>
      </c>
      <c r="C151" s="8" t="n">
        <v>2.1</v>
      </c>
      <c r="D151" s="8" t="n">
        <v>1</v>
      </c>
      <c r="E151" s="8" t="n">
        <f aca="false">D151/D$7</f>
        <v>0.0111111111111111</v>
      </c>
      <c r="F151" s="8" t="n">
        <v>1.58029</v>
      </c>
      <c r="G151" s="8" t="n">
        <f aca="false">IF(B4&lt;=38,C151,G152)</f>
        <v>2.1</v>
      </c>
      <c r="H151" s="8" t="n">
        <f aca="false">IF(B4&lt;=38,F151,H152)</f>
        <v>1.58029</v>
      </c>
    </row>
    <row r="152" customFormat="false" ht="18.95" hidden="false" customHeight="true" outlineLevel="0" collapsed="false">
      <c r="B152" s="8" t="s">
        <v>109</v>
      </c>
      <c r="C152" s="8" t="n">
        <v>0.76</v>
      </c>
      <c r="D152" s="8" t="n">
        <v>1</v>
      </c>
      <c r="E152" s="8" t="n">
        <f aca="false">D152/D$7</f>
        <v>0.0111111111111111</v>
      </c>
      <c r="F152" s="8" t="n">
        <v>3.57402</v>
      </c>
      <c r="G152" s="8" t="n">
        <f aca="false">IF(E4&lt;=0,C152,G153)</f>
        <v>0.76</v>
      </c>
      <c r="H152" s="8" t="n">
        <f aca="false">IF(E4&lt;=0,F152,H153)</f>
        <v>3.57402</v>
      </c>
    </row>
    <row r="153" customFormat="false" ht="18.95" hidden="false" customHeight="true" outlineLevel="0" collapsed="false">
      <c r="B153" s="7" t="s">
        <v>113</v>
      </c>
      <c r="C153" s="7"/>
      <c r="D153" s="7" t="n">
        <f aca="false">IF(B4&lt;=34,D154,D166)</f>
        <v>6</v>
      </c>
      <c r="E153" s="7" t="n">
        <f aca="false">D153/D$7</f>
        <v>0.0666666666666667</v>
      </c>
      <c r="F153" s="7" t="n">
        <v>3.67912</v>
      </c>
      <c r="G153" s="7" t="n">
        <f aca="false">IF(B4&lt;=34,G154,G166)</f>
        <v>3.65667</v>
      </c>
      <c r="H153" s="7" t="n">
        <f aca="false">IF(B4&lt;=34,H154,H166)</f>
        <v>3.67912</v>
      </c>
    </row>
    <row r="154" customFormat="false" ht="18.95" hidden="false" customHeight="true" outlineLevel="0" collapsed="false">
      <c r="B154" s="7" t="s">
        <v>36</v>
      </c>
      <c r="C154" s="7" t="n">
        <v>3.65667</v>
      </c>
      <c r="D154" s="7" t="n">
        <v>6</v>
      </c>
      <c r="E154" s="7" t="n">
        <f aca="false">D154/D$7</f>
        <v>0.0666666666666667</v>
      </c>
      <c r="F154" s="7" t="n">
        <v>3.67912</v>
      </c>
      <c r="G154" s="7" t="n">
        <f aca="false">IF(B4="",C154,G155)</f>
        <v>3.65667</v>
      </c>
      <c r="H154" s="7" t="n">
        <f aca="false">IF(B4="",F154,H155)</f>
        <v>3.67912</v>
      </c>
    </row>
    <row r="155" customFormat="false" ht="18.95" hidden="false" customHeight="true" outlineLevel="0" collapsed="false">
      <c r="B155" s="7" t="s">
        <v>114</v>
      </c>
      <c r="C155" s="7"/>
      <c r="D155" s="7" t="n">
        <f aca="false">IF(B4&gt;28,D156,D165)</f>
        <v>2</v>
      </c>
      <c r="E155" s="7" t="n">
        <f aca="false">D155/D$7</f>
        <v>0.0222222222222222</v>
      </c>
      <c r="F155" s="7" t="n">
        <v>5.01163</v>
      </c>
      <c r="G155" s="7" t="n">
        <f aca="false">IF(B4&gt;28,G156,G165)</f>
        <v>3.08</v>
      </c>
      <c r="H155" s="7" t="n">
        <f aca="false">IF(B4&gt;28,H156,H165)</f>
        <v>8.42822</v>
      </c>
    </row>
    <row r="156" customFormat="false" ht="18.95" hidden="false" customHeight="true" outlineLevel="0" collapsed="false">
      <c r="B156" s="7" t="s">
        <v>75</v>
      </c>
      <c r="C156" s="7" t="n">
        <v>3.945</v>
      </c>
      <c r="D156" s="7" t="n">
        <v>4</v>
      </c>
      <c r="E156" s="7" t="n">
        <f aca="false">D156/D$7</f>
        <v>0.0444444444444444</v>
      </c>
      <c r="F156" s="7" t="n">
        <v>5.01163</v>
      </c>
      <c r="G156" s="7" t="n">
        <f aca="false">IF(B4="",C156,G157)</f>
        <v>3.945</v>
      </c>
      <c r="H156" s="7" t="n">
        <f aca="false">IF(B4="",F156,H157)</f>
        <v>5.01163</v>
      </c>
    </row>
    <row r="157" customFormat="false" ht="18.95" hidden="false" customHeight="true" outlineLevel="0" collapsed="false">
      <c r="B157" s="7" t="s">
        <v>115</v>
      </c>
      <c r="C157" s="7"/>
      <c r="D157" s="7" t="n">
        <f aca="false">IF(B4&gt;30,D158,D164)</f>
        <v>1</v>
      </c>
      <c r="E157" s="7" t="n">
        <f aca="false">D157/D$7</f>
        <v>0.0111111111111111</v>
      </c>
      <c r="F157" s="7" t="n">
        <v>3.05445</v>
      </c>
      <c r="G157" s="7" t="n">
        <f aca="false">IF(B4&gt;30,G158,G164)</f>
        <v>5.64</v>
      </c>
      <c r="H157" s="7" t="n">
        <f aca="false">IF(B4&gt;30,H158,H164)</f>
        <v>5.01163</v>
      </c>
    </row>
    <row r="158" customFormat="false" ht="18.95" hidden="false" customHeight="true" outlineLevel="0" collapsed="false">
      <c r="B158" s="7" t="s">
        <v>116</v>
      </c>
      <c r="C158" s="7" t="n">
        <v>3.38</v>
      </c>
      <c r="D158" s="7" t="n">
        <v>3</v>
      </c>
      <c r="E158" s="7" t="n">
        <f aca="false">D158/D$7</f>
        <v>0.0333333333333333</v>
      </c>
      <c r="F158" s="7" t="n">
        <v>3.05445</v>
      </c>
      <c r="G158" s="7" t="n">
        <f aca="false">IF(E4="",C158,G159)</f>
        <v>3.38</v>
      </c>
      <c r="H158" s="7" t="n">
        <f aca="false">IF(E4="",F158,H159)</f>
        <v>3.05445</v>
      </c>
    </row>
    <row r="159" customFormat="false" ht="18.95" hidden="false" customHeight="true" outlineLevel="0" collapsed="false">
      <c r="B159" s="8" t="s">
        <v>117</v>
      </c>
      <c r="C159" s="8" t="n">
        <v>4</v>
      </c>
      <c r="D159" s="8" t="n">
        <v>1</v>
      </c>
      <c r="E159" s="8" t="n">
        <f aca="false">D159/D$7</f>
        <v>0.0111111111111111</v>
      </c>
      <c r="F159" s="8" t="n">
        <v>3.05445</v>
      </c>
      <c r="G159" s="8" t="n">
        <f aca="false">IF(E4&gt;0,C159,G160)</f>
        <v>3.07</v>
      </c>
      <c r="H159" s="8" t="n">
        <f aca="false">IF(E4&gt;0,F159,H160)</f>
        <v>2.84453</v>
      </c>
    </row>
    <row r="160" customFormat="false" ht="18.95" hidden="false" customHeight="true" outlineLevel="0" collapsed="false">
      <c r="B160" s="7" t="s">
        <v>118</v>
      </c>
      <c r="C160" s="7"/>
      <c r="D160" s="7" t="n">
        <f aca="false">IF(E4&lt;=0,D161,D164)</f>
        <v>2</v>
      </c>
      <c r="E160" s="7" t="n">
        <f aca="false">D160/D$7</f>
        <v>0.0222222222222222</v>
      </c>
      <c r="F160" s="7" t="n">
        <v>2.84453</v>
      </c>
      <c r="G160" s="7" t="n">
        <f aca="false">IF(E4&lt;=0,G161,G164)</f>
        <v>3.07</v>
      </c>
      <c r="H160" s="7" t="n">
        <f aca="false">IF(E4&lt;=0,H161,H164)</f>
        <v>2.84453</v>
      </c>
    </row>
    <row r="161" customFormat="false" ht="18.95" hidden="false" customHeight="true" outlineLevel="0" collapsed="false">
      <c r="B161" s="7" t="s">
        <v>79</v>
      </c>
      <c r="C161" s="7" t="n">
        <v>3.07</v>
      </c>
      <c r="D161" s="7" t="n">
        <v>2</v>
      </c>
      <c r="E161" s="7" t="n">
        <f aca="false">D161/D$7</f>
        <v>0.0222222222222222</v>
      </c>
      <c r="F161" s="7" t="n">
        <v>2.84453</v>
      </c>
      <c r="G161" s="7" t="n">
        <f aca="false">IF(B4="",C161,G162)</f>
        <v>3.07</v>
      </c>
      <c r="H161" s="7" t="n">
        <f aca="false">IF(B4="",F161,H162)</f>
        <v>2.84453</v>
      </c>
    </row>
    <row r="162" customFormat="false" ht="18.95" hidden="false" customHeight="true" outlineLevel="0" collapsed="false">
      <c r="B162" s="8" t="s">
        <v>119</v>
      </c>
      <c r="C162" s="8" t="n">
        <v>3.34</v>
      </c>
      <c r="D162" s="8" t="n">
        <v>1</v>
      </c>
      <c r="E162" s="8" t="n">
        <f aca="false">D162/D$7</f>
        <v>0.0111111111111111</v>
      </c>
      <c r="F162" s="8" t="n">
        <v>2.84453</v>
      </c>
      <c r="G162" s="8" t="n">
        <f aca="false">IF(B4&gt;32,C162,G163)</f>
        <v>2.8</v>
      </c>
      <c r="H162" s="8" t="n">
        <f aca="false">IF(B4&gt;32,F162,H163)</f>
        <v>2.84453</v>
      </c>
    </row>
    <row r="163" customFormat="false" ht="18.95" hidden="false" customHeight="true" outlineLevel="0" collapsed="false">
      <c r="B163" s="8" t="s">
        <v>120</v>
      </c>
      <c r="C163" s="8" t="n">
        <v>2.8</v>
      </c>
      <c r="D163" s="8" t="n">
        <v>1</v>
      </c>
      <c r="E163" s="8" t="n">
        <f aca="false">D163/D$7</f>
        <v>0.0111111111111111</v>
      </c>
      <c r="F163" s="8" t="n">
        <v>2.84453</v>
      </c>
      <c r="G163" s="8" t="n">
        <f aca="false">IF(B4&lt;=32,C163,G164)</f>
        <v>2.8</v>
      </c>
      <c r="H163" s="8" t="n">
        <f aca="false">IF(B4&lt;=32,F163,H164)</f>
        <v>2.84453</v>
      </c>
    </row>
    <row r="164" customFormat="false" ht="18.95" hidden="false" customHeight="true" outlineLevel="0" collapsed="false">
      <c r="B164" s="8" t="s">
        <v>121</v>
      </c>
      <c r="C164" s="8" t="n">
        <v>5.64</v>
      </c>
      <c r="D164" s="8" t="n">
        <v>1</v>
      </c>
      <c r="E164" s="8" t="n">
        <f aca="false">D164/D$7</f>
        <v>0.0111111111111111</v>
      </c>
      <c r="F164" s="8" t="n">
        <v>5.01163</v>
      </c>
      <c r="G164" s="8" t="n">
        <f aca="false">IF(B4&lt;=30,C164,G165)</f>
        <v>5.64</v>
      </c>
      <c r="H164" s="8" t="n">
        <f aca="false">IF(B4&lt;=30,F164,H165)</f>
        <v>5.01163</v>
      </c>
    </row>
    <row r="165" customFormat="false" ht="18.95" hidden="false" customHeight="true" outlineLevel="0" collapsed="false">
      <c r="B165" s="8" t="s">
        <v>122</v>
      </c>
      <c r="C165" s="8" t="n">
        <v>3.08</v>
      </c>
      <c r="D165" s="8" t="n">
        <v>2</v>
      </c>
      <c r="E165" s="8" t="n">
        <f aca="false">D165/D$7</f>
        <v>0.0222222222222222</v>
      </c>
      <c r="F165" s="8" t="n">
        <v>8.42822</v>
      </c>
      <c r="G165" s="8" t="n">
        <f aca="false">IF(B4&lt;=28,C165,G166)</f>
        <v>3.08</v>
      </c>
      <c r="H165" s="8" t="n">
        <f aca="false">IF(B4&lt;=28,F165,H166)</f>
        <v>8.42822</v>
      </c>
    </row>
    <row r="166" customFormat="false" ht="18.95" hidden="false" customHeight="true" outlineLevel="0" collapsed="false">
      <c r="B166" s="7" t="s">
        <v>123</v>
      </c>
      <c r="C166" s="7"/>
      <c r="D166" s="7" t="n">
        <f aca="false">IF(B4&lt;=25,D167,D179)</f>
        <v>5</v>
      </c>
      <c r="E166" s="7" t="n">
        <f aca="false">D166/D$7</f>
        <v>0.0555555555555556</v>
      </c>
      <c r="F166" s="7" t="n">
        <v>3.86279</v>
      </c>
      <c r="G166" s="7" t="n">
        <f aca="false">IF(B4&lt;=25,G167,G179)</f>
        <v>1.486</v>
      </c>
      <c r="H166" s="7" t="n">
        <f aca="false">IF(B4&lt;=25,H167,H179)</f>
        <v>3.86279</v>
      </c>
    </row>
    <row r="167" customFormat="false" ht="18.95" hidden="false" customHeight="true" outlineLevel="0" collapsed="false">
      <c r="B167" s="7" t="s">
        <v>34</v>
      </c>
      <c r="C167" s="7" t="n">
        <v>1.486</v>
      </c>
      <c r="D167" s="7" t="n">
        <v>5</v>
      </c>
      <c r="E167" s="7" t="n">
        <f aca="false">D167/D$7</f>
        <v>0.0555555555555556</v>
      </c>
      <c r="F167" s="7" t="n">
        <v>3.86279</v>
      </c>
      <c r="G167" s="7" t="n">
        <f aca="false">IF(B4="",C167,G168)</f>
        <v>1.486</v>
      </c>
      <c r="H167" s="7" t="n">
        <f aca="false">IF(B4="",F167,H168)</f>
        <v>3.86279</v>
      </c>
    </row>
    <row r="168" customFormat="false" ht="18.95" hidden="false" customHeight="true" outlineLevel="0" collapsed="false">
      <c r="B168" s="7" t="s">
        <v>124</v>
      </c>
      <c r="C168" s="7"/>
      <c r="D168" s="7" t="n">
        <f aca="false">IF(B4&gt;21,D169,D178)</f>
        <v>1</v>
      </c>
      <c r="E168" s="7" t="n">
        <f aca="false">D168/D$7</f>
        <v>0.0111111111111111</v>
      </c>
      <c r="F168" s="7" t="n">
        <v>1.89222</v>
      </c>
      <c r="G168" s="7" t="n">
        <f aca="false">IF(B4&gt;21,G169,G178)</f>
        <v>3.32</v>
      </c>
      <c r="H168" s="7" t="n">
        <f aca="false">IF(B4&gt;21,H169,H178)</f>
        <v>3.86279</v>
      </c>
    </row>
    <row r="169" customFormat="false" ht="18.95" hidden="false" customHeight="true" outlineLevel="0" collapsed="false">
      <c r="B169" s="7" t="s">
        <v>36</v>
      </c>
      <c r="C169" s="7" t="n">
        <v>1.0275</v>
      </c>
      <c r="D169" s="7" t="n">
        <v>4</v>
      </c>
      <c r="E169" s="7" t="n">
        <f aca="false">D169/D$7</f>
        <v>0.0444444444444444</v>
      </c>
      <c r="F169" s="7" t="n">
        <v>1.89222</v>
      </c>
      <c r="G169" s="7" t="n">
        <f aca="false">IF(B4="",C169,G170)</f>
        <v>1.0275</v>
      </c>
      <c r="H169" s="7" t="n">
        <f aca="false">IF(B4="",F169,H170)</f>
        <v>1.89222</v>
      </c>
    </row>
    <row r="170" customFormat="false" ht="18.95" hidden="false" customHeight="true" outlineLevel="0" collapsed="false">
      <c r="B170" s="7" t="s">
        <v>125</v>
      </c>
      <c r="C170" s="7"/>
      <c r="D170" s="7" t="n">
        <f aca="false">IF(B4&gt;22,D171,D174)</f>
        <v>2</v>
      </c>
      <c r="E170" s="7" t="n">
        <f aca="false">D170/D$7</f>
        <v>0.0222222222222222</v>
      </c>
      <c r="F170" s="7" t="n">
        <v>1.89635</v>
      </c>
      <c r="G170" s="7" t="n">
        <f aca="false">IF(B4&gt;22,G171,G174)</f>
        <v>1.375</v>
      </c>
      <c r="H170" s="7" t="n">
        <f aca="false">IF(B4&gt;22,H171,H174)</f>
        <v>2.37044</v>
      </c>
    </row>
    <row r="171" customFormat="false" ht="18.95" hidden="false" customHeight="true" outlineLevel="0" collapsed="false">
      <c r="B171" s="7" t="s">
        <v>126</v>
      </c>
      <c r="C171" s="7" t="n">
        <v>0.68</v>
      </c>
      <c r="D171" s="7" t="n">
        <v>2</v>
      </c>
      <c r="E171" s="7" t="n">
        <f aca="false">D171/D$7</f>
        <v>0.0222222222222222</v>
      </c>
      <c r="F171" s="7" t="n">
        <v>1.89635</v>
      </c>
      <c r="G171" s="7" t="n">
        <f aca="false">IF(C4="",C171,G172)</f>
        <v>0.68</v>
      </c>
      <c r="H171" s="7" t="n">
        <f aca="false">IF(C4="",F171,H172)</f>
        <v>1.89635</v>
      </c>
    </row>
    <row r="172" customFormat="false" ht="18.95" hidden="false" customHeight="true" outlineLevel="0" collapsed="false">
      <c r="B172" s="8" t="s">
        <v>127</v>
      </c>
      <c r="C172" s="8" t="n">
        <v>0.86</v>
      </c>
      <c r="D172" s="8" t="n">
        <v>1</v>
      </c>
      <c r="E172" s="8" t="n">
        <f aca="false">D172/D$7</f>
        <v>0.0111111111111111</v>
      </c>
      <c r="F172" s="8" t="n">
        <v>1.89635</v>
      </c>
      <c r="G172" s="8" t="n">
        <f aca="false">IF(C4="0",C172,G173)</f>
        <v>1.375</v>
      </c>
      <c r="H172" s="8" t="n">
        <f aca="false">IF(C4="0",F172,H173)</f>
        <v>2.37044</v>
      </c>
    </row>
    <row r="173" customFormat="false" ht="18.95" hidden="false" customHeight="true" outlineLevel="0" collapsed="false">
      <c r="B173" s="8" t="s">
        <v>128</v>
      </c>
      <c r="C173" s="8" t="n">
        <v>0.5</v>
      </c>
      <c r="D173" s="8" t="n">
        <v>1</v>
      </c>
      <c r="E173" s="8" t="n">
        <f aca="false">D173/D$7</f>
        <v>0.0111111111111111</v>
      </c>
      <c r="F173" s="8" t="n">
        <v>1.89635</v>
      </c>
      <c r="G173" s="8" t="n">
        <f aca="false">IF(C4="1",C173,G174)</f>
        <v>1.375</v>
      </c>
      <c r="H173" s="8" t="n">
        <f aca="false">IF(C4="1",F173,H174)</f>
        <v>2.37044</v>
      </c>
    </row>
    <row r="174" customFormat="false" ht="18.95" hidden="false" customHeight="true" outlineLevel="0" collapsed="false">
      <c r="B174" s="7" t="s">
        <v>129</v>
      </c>
      <c r="C174" s="7"/>
      <c r="D174" s="7" t="n">
        <f aca="false">IF(B4&lt;=22,D175,D178)</f>
        <v>2</v>
      </c>
      <c r="E174" s="7" t="n">
        <f aca="false">D174/D$7</f>
        <v>0.0222222222222222</v>
      </c>
      <c r="F174" s="7" t="n">
        <v>2.37044</v>
      </c>
      <c r="G174" s="7" t="n">
        <f aca="false">IF(B4&lt;=22,G175,G178)</f>
        <v>1.375</v>
      </c>
      <c r="H174" s="7" t="n">
        <f aca="false">IF(B4&lt;=22,H175,H178)</f>
        <v>2.37044</v>
      </c>
    </row>
    <row r="175" customFormat="false" ht="18.95" hidden="false" customHeight="true" outlineLevel="0" collapsed="false">
      <c r="B175" s="7" t="s">
        <v>103</v>
      </c>
      <c r="C175" s="7" t="n">
        <v>1.375</v>
      </c>
      <c r="D175" s="7" t="n">
        <v>2</v>
      </c>
      <c r="E175" s="7" t="n">
        <f aca="false">D175/D$7</f>
        <v>0.0222222222222222</v>
      </c>
      <c r="F175" s="7" t="n">
        <v>2.37044</v>
      </c>
      <c r="G175" s="7" t="n">
        <f aca="false">IF(E4="",C175,G176)</f>
        <v>1.375</v>
      </c>
      <c r="H175" s="7" t="n">
        <f aca="false">IF(E4="",F175,H176)</f>
        <v>2.37044</v>
      </c>
    </row>
    <row r="176" customFormat="false" ht="18.95" hidden="false" customHeight="true" outlineLevel="0" collapsed="false">
      <c r="B176" s="8" t="s">
        <v>104</v>
      </c>
      <c r="C176" s="8" t="n">
        <v>1.6</v>
      </c>
      <c r="D176" s="8" t="n">
        <v>1</v>
      </c>
      <c r="E176" s="8" t="n">
        <f aca="false">D176/D$7</f>
        <v>0.0111111111111111</v>
      </c>
      <c r="F176" s="8" t="n">
        <v>2.37044</v>
      </c>
      <c r="G176" s="8" t="n">
        <f aca="false">IF(E4&gt;0,C176,G177)</f>
        <v>1.15</v>
      </c>
      <c r="H176" s="8" t="n">
        <f aca="false">IF(E4&gt;0,F176,H177)</f>
        <v>2.37044</v>
      </c>
    </row>
    <row r="177" customFormat="false" ht="18.95" hidden="false" customHeight="true" outlineLevel="0" collapsed="false">
      <c r="B177" s="8" t="s">
        <v>109</v>
      </c>
      <c r="C177" s="8" t="n">
        <v>1.15</v>
      </c>
      <c r="D177" s="8" t="n">
        <v>1</v>
      </c>
      <c r="E177" s="8" t="n">
        <f aca="false">D177/D$7</f>
        <v>0.0111111111111111</v>
      </c>
      <c r="F177" s="8" t="n">
        <v>2.37044</v>
      </c>
      <c r="G177" s="8" t="n">
        <f aca="false">IF(E4&lt;=0,C177,G178)</f>
        <v>1.15</v>
      </c>
      <c r="H177" s="8" t="n">
        <f aca="false">IF(E4&lt;=0,F177,H178)</f>
        <v>2.37044</v>
      </c>
    </row>
    <row r="178" customFormat="false" ht="18.95" hidden="false" customHeight="true" outlineLevel="0" collapsed="false">
      <c r="B178" s="8" t="s">
        <v>130</v>
      </c>
      <c r="C178" s="8" t="n">
        <v>3.32</v>
      </c>
      <c r="D178" s="8" t="n">
        <v>1</v>
      </c>
      <c r="E178" s="8" t="n">
        <f aca="false">D178/D$7</f>
        <v>0.0111111111111111</v>
      </c>
      <c r="F178" s="8" t="n">
        <v>3.86279</v>
      </c>
      <c r="G178" s="8" t="n">
        <f aca="false">IF(B4&lt;=21,C178,G179)</f>
        <v>3.32</v>
      </c>
      <c r="H178" s="8" t="n">
        <f aca="false">IF(B4&lt;=21,F178,H179)</f>
        <v>3.86279</v>
      </c>
    </row>
    <row r="179" customFormat="false" ht="18.95" hidden="false" customHeight="true" outlineLevel="0" collapsed="false">
      <c r="B179" s="8" t="s">
        <v>131</v>
      </c>
      <c r="C179" s="8" t="n">
        <v>8.1</v>
      </c>
      <c r="D179" s="8" t="n">
        <v>1</v>
      </c>
      <c r="E179" s="8" t="n">
        <f aca="false">D179/D$7</f>
        <v>0.0111111111111111</v>
      </c>
      <c r="F179" s="8" t="n">
        <v>3.54014</v>
      </c>
      <c r="G179" s="8" t="n">
        <f aca="false">IF(B4&lt;=20,C179,G180)</f>
        <v>8.1</v>
      </c>
      <c r="H179" s="8" t="n">
        <f aca="false">IF(B4&lt;=20,F179,H180)</f>
        <v>3.54014</v>
      </c>
    </row>
    <row r="180" customFormat="false" ht="18.95" hidden="false" customHeight="true" outlineLevel="0" collapsed="false">
      <c r="B180" s="7" t="s">
        <v>132</v>
      </c>
      <c r="C180" s="7"/>
      <c r="D180" s="7" t="n">
        <f aca="false">IF(D4&lt;=1,D181,D241)</f>
        <v>27</v>
      </c>
      <c r="E180" s="7" t="n">
        <f aca="false">D180/D$7</f>
        <v>0.3</v>
      </c>
      <c r="F180" s="7" t="n">
        <v>1.91168</v>
      </c>
      <c r="G180" s="7" t="n">
        <f aca="false">IF(D4&lt;=1,G181,G241)</f>
        <v>1.88222</v>
      </c>
      <c r="H180" s="7" t="n">
        <f aca="false">IF(D4&lt;=1,H181,H241)</f>
        <v>1.91168</v>
      </c>
    </row>
    <row r="181" customFormat="false" ht="18.95" hidden="false" customHeight="true" outlineLevel="0" collapsed="false">
      <c r="B181" s="7" t="s">
        <v>31</v>
      </c>
      <c r="C181" s="7" t="n">
        <v>1.88222</v>
      </c>
      <c r="D181" s="7" t="n">
        <v>27</v>
      </c>
      <c r="E181" s="7" t="n">
        <f aca="false">D181/D$7</f>
        <v>0.3</v>
      </c>
      <c r="F181" s="7" t="n">
        <v>1.91168</v>
      </c>
      <c r="G181" s="7" t="n">
        <f aca="false">IF(B4="",C181,G182)</f>
        <v>1.88222</v>
      </c>
      <c r="H181" s="7" t="n">
        <f aca="false">IF(B4="",F181,H182)</f>
        <v>1.91168</v>
      </c>
    </row>
    <row r="182" customFormat="false" ht="18.95" hidden="false" customHeight="true" outlineLevel="0" collapsed="false">
      <c r="B182" s="7" t="s">
        <v>133</v>
      </c>
      <c r="C182" s="7"/>
      <c r="D182" s="7" t="n">
        <f aca="false">IF(B4&gt;31,D183,D213)</f>
        <v>14</v>
      </c>
      <c r="E182" s="7" t="n">
        <f aca="false">D182/D$7</f>
        <v>0.155555555555556</v>
      </c>
      <c r="F182" s="7" t="n">
        <v>2.94651</v>
      </c>
      <c r="G182" s="7" t="n">
        <f aca="false">IF(B4&gt;31,G183,G213)</f>
        <v>1.39571</v>
      </c>
      <c r="H182" s="7" t="n">
        <f aca="false">IF(B4&gt;31,H183,H213)</f>
        <v>0.98944</v>
      </c>
    </row>
    <row r="183" customFormat="false" ht="18.95" hidden="false" customHeight="true" outlineLevel="0" collapsed="false">
      <c r="B183" s="7" t="s">
        <v>23</v>
      </c>
      <c r="C183" s="7" t="n">
        <v>2.40615</v>
      </c>
      <c r="D183" s="7" t="n">
        <v>13</v>
      </c>
      <c r="E183" s="7" t="n">
        <f aca="false">D183/D$7</f>
        <v>0.144444444444444</v>
      </c>
      <c r="F183" s="7" t="n">
        <v>2.94651</v>
      </c>
      <c r="G183" s="7" t="n">
        <f aca="false">IF(B4="",C183,G184)</f>
        <v>2.40615</v>
      </c>
      <c r="H183" s="7" t="n">
        <f aca="false">IF(B4="",F183,H184)</f>
        <v>2.94651</v>
      </c>
    </row>
    <row r="184" customFormat="false" ht="18.95" hidden="false" customHeight="true" outlineLevel="0" collapsed="false">
      <c r="B184" s="7" t="s">
        <v>134</v>
      </c>
      <c r="C184" s="7"/>
      <c r="D184" s="7" t="n">
        <f aca="false">IF(B4&gt;36,D185,D200)</f>
        <v>7</v>
      </c>
      <c r="E184" s="7" t="n">
        <f aca="false">D184/D$7</f>
        <v>0.0777777777777778</v>
      </c>
      <c r="F184" s="7" t="n">
        <v>5.61698</v>
      </c>
      <c r="G184" s="7" t="n">
        <f aca="false">IF(B4&gt;36,G185,G200)</f>
        <v>2.05714</v>
      </c>
      <c r="H184" s="7" t="n">
        <f aca="false">IF(B4&gt;36,H185,H200)</f>
        <v>2.27416</v>
      </c>
    </row>
    <row r="185" customFormat="false" ht="18.95" hidden="false" customHeight="true" outlineLevel="0" collapsed="false">
      <c r="B185" s="7" t="s">
        <v>34</v>
      </c>
      <c r="C185" s="7" t="n">
        <v>2.81333</v>
      </c>
      <c r="D185" s="7" t="n">
        <v>6</v>
      </c>
      <c r="E185" s="7" t="n">
        <f aca="false">D185/D$7</f>
        <v>0.0666666666666667</v>
      </c>
      <c r="F185" s="7" t="n">
        <v>5.61698</v>
      </c>
      <c r="G185" s="7" t="n">
        <f aca="false">IF(B4="",C185,G186)</f>
        <v>2.81333</v>
      </c>
      <c r="H185" s="7" t="n">
        <f aca="false">IF(B4="",F185,H186)</f>
        <v>5.61698</v>
      </c>
    </row>
    <row r="186" customFormat="false" ht="18.95" hidden="false" customHeight="true" outlineLevel="0" collapsed="false">
      <c r="B186" s="7" t="s">
        <v>135</v>
      </c>
      <c r="C186" s="7"/>
      <c r="D186" s="7" t="n">
        <f aca="false">IF(B4&gt;37,D187,D199)</f>
        <v>1</v>
      </c>
      <c r="E186" s="7" t="n">
        <f aca="false">D186/D$7</f>
        <v>0.0111111111111111</v>
      </c>
      <c r="F186" s="7" t="n">
        <v>2.57579</v>
      </c>
      <c r="G186" s="7" t="n">
        <f aca="false">IF(B4&gt;37,G187,G199)</f>
        <v>6.2</v>
      </c>
      <c r="H186" s="7" t="n">
        <f aca="false">IF(B4&gt;37,H187,H199)</f>
        <v>5.61698</v>
      </c>
    </row>
    <row r="187" customFormat="false" ht="18.95" hidden="false" customHeight="true" outlineLevel="0" collapsed="false">
      <c r="B187" s="7" t="s">
        <v>43</v>
      </c>
      <c r="C187" s="7" t="n">
        <v>2.136</v>
      </c>
      <c r="D187" s="7" t="n">
        <v>5</v>
      </c>
      <c r="E187" s="7" t="n">
        <f aca="false">D187/D$7</f>
        <v>0.0555555555555556</v>
      </c>
      <c r="F187" s="7" t="n">
        <v>2.57579</v>
      </c>
      <c r="G187" s="7" t="n">
        <f aca="false">IF(D4="",C187,G188)</f>
        <v>2.136</v>
      </c>
      <c r="H187" s="7" t="n">
        <f aca="false">IF(D4="",F187,H188)</f>
        <v>2.57579</v>
      </c>
    </row>
    <row r="188" customFormat="false" ht="18.95" hidden="false" customHeight="true" outlineLevel="0" collapsed="false">
      <c r="B188" s="7" t="s">
        <v>90</v>
      </c>
      <c r="C188" s="7"/>
      <c r="D188" s="7" t="n">
        <f aca="false">IF(D4&gt;0,D189,D198)</f>
        <v>1</v>
      </c>
      <c r="E188" s="7" t="n">
        <f aca="false">D188/D$7</f>
        <v>0.0111111111111111</v>
      </c>
      <c r="F188" s="7" t="n">
        <v>2.02451</v>
      </c>
      <c r="G188" s="7" t="n">
        <f aca="false">IF(D4&gt;0,G189,G198)</f>
        <v>3.2</v>
      </c>
      <c r="H188" s="7" t="n">
        <f aca="false">IF(D4&gt;0,H189,H198)</f>
        <v>2.57579</v>
      </c>
    </row>
    <row r="189" customFormat="false" ht="18.95" hidden="false" customHeight="true" outlineLevel="0" collapsed="false">
      <c r="B189" s="7" t="s">
        <v>75</v>
      </c>
      <c r="C189" s="7" t="n">
        <v>1.87</v>
      </c>
      <c r="D189" s="7" t="n">
        <v>4</v>
      </c>
      <c r="E189" s="7" t="n">
        <f aca="false">D189/D$7</f>
        <v>0.0444444444444444</v>
      </c>
      <c r="F189" s="7" t="n">
        <v>2.02451</v>
      </c>
      <c r="G189" s="7" t="n">
        <f aca="false">IF(B4="",C189,G190)</f>
        <v>1.87</v>
      </c>
      <c r="H189" s="7" t="n">
        <f aca="false">IF(B4="",F189,H190)</f>
        <v>2.02451</v>
      </c>
    </row>
    <row r="190" customFormat="false" ht="18.95" hidden="false" customHeight="true" outlineLevel="0" collapsed="false">
      <c r="B190" s="8" t="s">
        <v>136</v>
      </c>
      <c r="C190" s="8" t="n">
        <v>2.55</v>
      </c>
      <c r="D190" s="8" t="n">
        <v>1</v>
      </c>
      <c r="E190" s="8" t="n">
        <f aca="false">D190/D$7</f>
        <v>0.0111111111111111</v>
      </c>
      <c r="F190" s="8" t="n">
        <v>2.02451</v>
      </c>
      <c r="G190" s="8" t="n">
        <f aca="false">IF(B4&gt;39,C190,G191)</f>
        <v>1.64333</v>
      </c>
      <c r="H190" s="8" t="n">
        <f aca="false">IF(B4&gt;39,F190,H191)</f>
        <v>1.278</v>
      </c>
    </row>
    <row r="191" customFormat="false" ht="18.95" hidden="false" customHeight="true" outlineLevel="0" collapsed="false">
      <c r="B191" s="7" t="s">
        <v>137</v>
      </c>
      <c r="C191" s="7"/>
      <c r="D191" s="7" t="n">
        <f aca="false">IF(B4&lt;=39,D192,D198)</f>
        <v>3</v>
      </c>
      <c r="E191" s="7" t="n">
        <f aca="false">D191/D$7</f>
        <v>0.0333333333333333</v>
      </c>
      <c r="F191" s="7" t="n">
        <v>1.278</v>
      </c>
      <c r="G191" s="7" t="n">
        <f aca="false">IF(B4&lt;=39,G192,G198)</f>
        <v>1.64333</v>
      </c>
      <c r="H191" s="7" t="n">
        <f aca="false">IF(B4&lt;=39,H192,H198)</f>
        <v>1.278</v>
      </c>
    </row>
    <row r="192" customFormat="false" ht="18.95" hidden="false" customHeight="true" outlineLevel="0" collapsed="false">
      <c r="B192" s="7" t="s">
        <v>77</v>
      </c>
      <c r="C192" s="7" t="n">
        <v>1.64333</v>
      </c>
      <c r="D192" s="7" t="n">
        <v>3</v>
      </c>
      <c r="E192" s="7" t="n">
        <f aca="false">D192/D$7</f>
        <v>0.0333333333333333</v>
      </c>
      <c r="F192" s="7" t="n">
        <v>1.278</v>
      </c>
      <c r="G192" s="7" t="n">
        <f aca="false">IF(B4="",C192,G193)</f>
        <v>1.64333</v>
      </c>
      <c r="H192" s="7" t="n">
        <f aca="false">IF(B4="",F192,H193)</f>
        <v>1.278</v>
      </c>
    </row>
    <row r="193" customFormat="false" ht="18.95" hidden="false" customHeight="true" outlineLevel="0" collapsed="false">
      <c r="B193" s="8" t="s">
        <v>111</v>
      </c>
      <c r="C193" s="8" t="n">
        <v>1.36</v>
      </c>
      <c r="D193" s="8" t="n">
        <v>1</v>
      </c>
      <c r="E193" s="8" t="n">
        <f aca="false">D193/D$7</f>
        <v>0.0111111111111111</v>
      </c>
      <c r="F193" s="8" t="n">
        <v>1.278</v>
      </c>
      <c r="G193" s="8" t="n">
        <f aca="false">IF(B4&gt;38,C193,G194)</f>
        <v>1.785</v>
      </c>
      <c r="H193" s="8" t="n">
        <f aca="false">IF(B4&gt;38,F193,H194)</f>
        <v>0.57944</v>
      </c>
    </row>
    <row r="194" customFormat="false" ht="18.95" hidden="false" customHeight="true" outlineLevel="0" collapsed="false">
      <c r="B194" s="7" t="s">
        <v>112</v>
      </c>
      <c r="C194" s="7"/>
      <c r="D194" s="7" t="n">
        <f aca="false">IF(B4&lt;=38,D195,D198)</f>
        <v>2</v>
      </c>
      <c r="E194" s="7" t="n">
        <f aca="false">D194/D$7</f>
        <v>0.0222222222222222</v>
      </c>
      <c r="F194" s="7" t="n">
        <v>0.57944</v>
      </c>
      <c r="G194" s="7" t="n">
        <f aca="false">IF(B4&lt;=38,G195,G198)</f>
        <v>1.785</v>
      </c>
      <c r="H194" s="7" t="n">
        <f aca="false">IF(B4&lt;=38,H195,H198)</f>
        <v>0.57944</v>
      </c>
    </row>
    <row r="195" customFormat="false" ht="18.95" hidden="false" customHeight="true" outlineLevel="0" collapsed="false">
      <c r="B195" s="7" t="s">
        <v>138</v>
      </c>
      <c r="C195" s="7" t="n">
        <v>1.785</v>
      </c>
      <c r="D195" s="7" t="n">
        <v>2</v>
      </c>
      <c r="E195" s="7" t="n">
        <f aca="false">D195/D$7</f>
        <v>0.0222222222222222</v>
      </c>
      <c r="F195" s="7" t="n">
        <v>0.57944</v>
      </c>
      <c r="G195" s="7" t="n">
        <f aca="false">IF(E4="",C195,G196)</f>
        <v>1.785</v>
      </c>
      <c r="H195" s="7" t="n">
        <f aca="false">IF(E4="",F195,H196)</f>
        <v>0.57944</v>
      </c>
    </row>
    <row r="196" customFormat="false" ht="18.95" hidden="false" customHeight="true" outlineLevel="0" collapsed="false">
      <c r="B196" s="8" t="s">
        <v>139</v>
      </c>
      <c r="C196" s="8" t="n">
        <v>1.84</v>
      </c>
      <c r="D196" s="8" t="n">
        <v>1</v>
      </c>
      <c r="E196" s="8" t="n">
        <f aca="false">D196/D$7</f>
        <v>0.0111111111111111</v>
      </c>
      <c r="F196" s="8" t="n">
        <v>0.57944</v>
      </c>
      <c r="G196" s="8" t="n">
        <f aca="false">IF(E4&gt;0,C196,G197)</f>
        <v>1.73</v>
      </c>
      <c r="H196" s="8" t="n">
        <f aca="false">IF(E4&gt;0,F196,H197)</f>
        <v>0.57944</v>
      </c>
    </row>
    <row r="197" customFormat="false" ht="18.95" hidden="false" customHeight="true" outlineLevel="0" collapsed="false">
      <c r="B197" s="8" t="s">
        <v>140</v>
      </c>
      <c r="C197" s="8" t="n">
        <v>1.73</v>
      </c>
      <c r="D197" s="8" t="n">
        <v>1</v>
      </c>
      <c r="E197" s="8" t="n">
        <f aca="false">D197/D$7</f>
        <v>0.0111111111111111</v>
      </c>
      <c r="F197" s="8" t="n">
        <v>0.57944</v>
      </c>
      <c r="G197" s="8" t="n">
        <f aca="false">IF(E4&lt;=0,C197,G198)</f>
        <v>1.73</v>
      </c>
      <c r="H197" s="8" t="n">
        <f aca="false">IF(E4&lt;=0,F197,H198)</f>
        <v>0.57944</v>
      </c>
    </row>
    <row r="198" customFormat="false" ht="18.95" hidden="false" customHeight="true" outlineLevel="0" collapsed="false">
      <c r="B198" s="8" t="s">
        <v>91</v>
      </c>
      <c r="C198" s="8" t="n">
        <v>3.2</v>
      </c>
      <c r="D198" s="8" t="n">
        <v>1</v>
      </c>
      <c r="E198" s="8" t="n">
        <f aca="false">D198/D$7</f>
        <v>0.0111111111111111</v>
      </c>
      <c r="F198" s="8" t="n">
        <v>2.57579</v>
      </c>
      <c r="G198" s="8" t="n">
        <f aca="false">IF(D4&lt;=0,C198,G199)</f>
        <v>3.2</v>
      </c>
      <c r="H198" s="8" t="n">
        <f aca="false">IF(D4&lt;=0,F198,H199)</f>
        <v>2.57579</v>
      </c>
    </row>
    <row r="199" customFormat="false" ht="18.95" hidden="false" customHeight="true" outlineLevel="0" collapsed="false">
      <c r="B199" s="8" t="s">
        <v>141</v>
      </c>
      <c r="C199" s="8" t="n">
        <v>6.2</v>
      </c>
      <c r="D199" s="8" t="n">
        <v>1</v>
      </c>
      <c r="E199" s="8" t="n">
        <f aca="false">D199/D$7</f>
        <v>0.0111111111111111</v>
      </c>
      <c r="F199" s="8" t="n">
        <v>5.61698</v>
      </c>
      <c r="G199" s="8" t="n">
        <f aca="false">IF(B4&lt;=37,C199,G200)</f>
        <v>6.2</v>
      </c>
      <c r="H199" s="8" t="n">
        <f aca="false">IF(B4&lt;=37,F199,H200)</f>
        <v>5.61698</v>
      </c>
    </row>
    <row r="200" customFormat="false" ht="18.95" hidden="false" customHeight="true" outlineLevel="0" collapsed="false">
      <c r="B200" s="7" t="s">
        <v>142</v>
      </c>
      <c r="C200" s="7"/>
      <c r="D200" s="7" t="n">
        <f aca="false">IF(B4&lt;=36,D201,D213)</f>
        <v>7</v>
      </c>
      <c r="E200" s="7" t="n">
        <f aca="false">D200/D$7</f>
        <v>0.0777777777777778</v>
      </c>
      <c r="F200" s="7" t="n">
        <v>2.27416</v>
      </c>
      <c r="G200" s="7" t="n">
        <f aca="false">IF(B4&lt;=36,G201,G213)</f>
        <v>2.05714</v>
      </c>
      <c r="H200" s="7" t="n">
        <f aca="false">IF(B4&lt;=36,H201,H213)</f>
        <v>2.27416</v>
      </c>
    </row>
    <row r="201" customFormat="false" ht="18.95" hidden="false" customHeight="true" outlineLevel="0" collapsed="false">
      <c r="B201" s="7" t="s">
        <v>34</v>
      </c>
      <c r="C201" s="7" t="n">
        <v>2.05714</v>
      </c>
      <c r="D201" s="7" t="n">
        <v>7</v>
      </c>
      <c r="E201" s="7" t="n">
        <f aca="false">D201/D$7</f>
        <v>0.0777777777777778</v>
      </c>
      <c r="F201" s="7" t="n">
        <v>2.27416</v>
      </c>
      <c r="G201" s="7" t="n">
        <f aca="false">IF(B4="",C201,G202)</f>
        <v>2.05714</v>
      </c>
      <c r="H201" s="7" t="n">
        <f aca="false">IF(B4="",F201,H202)</f>
        <v>2.27416</v>
      </c>
    </row>
    <row r="202" customFormat="false" ht="18.95" hidden="false" customHeight="true" outlineLevel="0" collapsed="false">
      <c r="B202" s="7" t="s">
        <v>143</v>
      </c>
      <c r="C202" s="7"/>
      <c r="D202" s="7" t="n">
        <f aca="false">IF(B4&gt;32,D203,D212)</f>
        <v>3</v>
      </c>
      <c r="E202" s="7" t="n">
        <f aca="false">D202/D$7</f>
        <v>0.0333333333333333</v>
      </c>
      <c r="F202" s="7" t="n">
        <v>1.47257</v>
      </c>
      <c r="G202" s="7" t="n">
        <f aca="false">IF(B4&gt;32,G203,G212)</f>
        <v>2.28667</v>
      </c>
      <c r="H202" s="7" t="n">
        <f aca="false">IF(B4&gt;32,H203,H212)</f>
        <v>6.25458</v>
      </c>
    </row>
    <row r="203" customFormat="false" ht="18.95" hidden="false" customHeight="true" outlineLevel="0" collapsed="false">
      <c r="B203" s="7" t="s">
        <v>43</v>
      </c>
      <c r="C203" s="7" t="n">
        <v>1.885</v>
      </c>
      <c r="D203" s="7" t="n">
        <v>4</v>
      </c>
      <c r="E203" s="7" t="n">
        <f aca="false">D203/D$7</f>
        <v>0.0444444444444444</v>
      </c>
      <c r="F203" s="7" t="n">
        <v>1.47257</v>
      </c>
      <c r="G203" s="7" t="n">
        <f aca="false">IF(D4="",C203,G204)</f>
        <v>1.885</v>
      </c>
      <c r="H203" s="7" t="n">
        <f aca="false">IF(D4="",F203,H204)</f>
        <v>1.47257</v>
      </c>
    </row>
    <row r="204" customFormat="false" ht="18.95" hidden="false" customHeight="true" outlineLevel="0" collapsed="false">
      <c r="B204" s="7" t="s">
        <v>90</v>
      </c>
      <c r="C204" s="7"/>
      <c r="D204" s="7" t="n">
        <f aca="false">IF(D4&gt;0,D205,D211)</f>
        <v>1</v>
      </c>
      <c r="E204" s="7" t="n">
        <f aca="false">D204/D$7</f>
        <v>0.0111111111111111</v>
      </c>
      <c r="F204" s="7" t="n">
        <v>2.08642</v>
      </c>
      <c r="G204" s="7" t="n">
        <f aca="false">IF(D4&gt;0,G205,G211)</f>
        <v>1.68</v>
      </c>
      <c r="H204" s="7" t="n">
        <f aca="false">IF(D4&gt;0,H205,H211)</f>
        <v>1.47257</v>
      </c>
    </row>
    <row r="205" customFormat="false" ht="18.95" hidden="false" customHeight="true" outlineLevel="0" collapsed="false">
      <c r="B205" s="7" t="s">
        <v>75</v>
      </c>
      <c r="C205" s="7" t="n">
        <v>1.95333</v>
      </c>
      <c r="D205" s="7" t="n">
        <v>3</v>
      </c>
      <c r="E205" s="7" t="n">
        <f aca="false">D205/D$7</f>
        <v>0.0333333333333333</v>
      </c>
      <c r="F205" s="7" t="n">
        <v>2.08642</v>
      </c>
      <c r="G205" s="7" t="n">
        <f aca="false">IF(B4="",C205,G206)</f>
        <v>1.95333</v>
      </c>
      <c r="H205" s="7" t="n">
        <f aca="false">IF(B4="",F205,H206)</f>
        <v>2.08642</v>
      </c>
    </row>
    <row r="206" customFormat="false" ht="18.95" hidden="false" customHeight="true" outlineLevel="0" collapsed="false">
      <c r="B206" s="7" t="s">
        <v>144</v>
      </c>
      <c r="C206" s="7"/>
      <c r="D206" s="7" t="n">
        <f aca="false">IF(B4&gt;34,D207,D210)</f>
        <v>1</v>
      </c>
      <c r="E206" s="7" t="n">
        <f aca="false">D206/D$7</f>
        <v>0.0111111111111111</v>
      </c>
      <c r="F206" s="7" t="n">
        <v>2.94988</v>
      </c>
      <c r="G206" s="7" t="n">
        <f aca="false">IF(B4&gt;34,G207,G210)</f>
        <v>2.3</v>
      </c>
      <c r="H206" s="7" t="n">
        <f aca="false">IF(B4&gt;34,H207,H210)</f>
        <v>2.08642</v>
      </c>
    </row>
    <row r="207" customFormat="false" ht="18.95" hidden="false" customHeight="true" outlineLevel="0" collapsed="false">
      <c r="B207" s="7" t="s">
        <v>145</v>
      </c>
      <c r="C207" s="7" t="n">
        <v>1.78</v>
      </c>
      <c r="D207" s="7" t="n">
        <v>2</v>
      </c>
      <c r="E207" s="7" t="n">
        <f aca="false">D207/D$7</f>
        <v>0.0222222222222222</v>
      </c>
      <c r="F207" s="7" t="n">
        <v>2.94988</v>
      </c>
      <c r="G207" s="7" t="n">
        <f aca="false">IF(C4="",C207,G208)</f>
        <v>1.78</v>
      </c>
      <c r="H207" s="7" t="n">
        <f aca="false">IF(C4="",F207,H208)</f>
        <v>2.94988</v>
      </c>
    </row>
    <row r="208" customFormat="false" ht="18.95" hidden="false" customHeight="true" outlineLevel="0" collapsed="false">
      <c r="B208" s="8" t="s">
        <v>146</v>
      </c>
      <c r="C208" s="8" t="n">
        <v>2.06</v>
      </c>
      <c r="D208" s="8" t="n">
        <v>1</v>
      </c>
      <c r="E208" s="8" t="n">
        <f aca="false">D208/D$7</f>
        <v>0.0111111111111111</v>
      </c>
      <c r="F208" s="8" t="n">
        <v>2.94988</v>
      </c>
      <c r="G208" s="8" t="n">
        <f aca="false">IF(C4="1",C208,G209)</f>
        <v>2.3</v>
      </c>
      <c r="H208" s="8" t="n">
        <f aca="false">IF(C4="1",F208,H209)</f>
        <v>2.08642</v>
      </c>
    </row>
    <row r="209" customFormat="false" ht="18.95" hidden="false" customHeight="true" outlineLevel="0" collapsed="false">
      <c r="B209" s="8" t="s">
        <v>147</v>
      </c>
      <c r="C209" s="8" t="n">
        <v>1.5</v>
      </c>
      <c r="D209" s="8" t="n">
        <v>1</v>
      </c>
      <c r="E209" s="8" t="n">
        <f aca="false">D209/D$7</f>
        <v>0.0111111111111111</v>
      </c>
      <c r="F209" s="8" t="n">
        <v>2.94988</v>
      </c>
      <c r="G209" s="8" t="n">
        <f aca="false">IF(C4="0",C209,G210)</f>
        <v>2.3</v>
      </c>
      <c r="H209" s="8" t="n">
        <f aca="false">IF(C4="0",F209,H210)</f>
        <v>2.08642</v>
      </c>
    </row>
    <row r="210" customFormat="false" ht="18.95" hidden="false" customHeight="true" outlineLevel="0" collapsed="false">
      <c r="B210" s="8" t="s">
        <v>148</v>
      </c>
      <c r="C210" s="8" t="n">
        <v>2.3</v>
      </c>
      <c r="D210" s="8" t="n">
        <v>1</v>
      </c>
      <c r="E210" s="8" t="n">
        <f aca="false">D210/D$7</f>
        <v>0.0111111111111111</v>
      </c>
      <c r="F210" s="8" t="n">
        <v>2.08642</v>
      </c>
      <c r="G210" s="8" t="n">
        <f aca="false">IF(B4&lt;=34,C210,G211)</f>
        <v>2.3</v>
      </c>
      <c r="H210" s="8" t="n">
        <f aca="false">IF(B4&lt;=34,F210,H211)</f>
        <v>2.08642</v>
      </c>
    </row>
    <row r="211" customFormat="false" ht="18.95" hidden="false" customHeight="true" outlineLevel="0" collapsed="false">
      <c r="B211" s="8" t="s">
        <v>91</v>
      </c>
      <c r="C211" s="8" t="n">
        <v>1.68</v>
      </c>
      <c r="D211" s="8" t="n">
        <v>1</v>
      </c>
      <c r="E211" s="8" t="n">
        <f aca="false">D211/D$7</f>
        <v>0.0111111111111111</v>
      </c>
      <c r="F211" s="8" t="n">
        <v>1.47257</v>
      </c>
      <c r="G211" s="8" t="n">
        <f aca="false">IF(D4&lt;=0,C211,G212)</f>
        <v>1.68</v>
      </c>
      <c r="H211" s="8" t="n">
        <f aca="false">IF(D4&lt;=0,F211,H212)</f>
        <v>1.47257</v>
      </c>
    </row>
    <row r="212" customFormat="false" ht="18.95" hidden="false" customHeight="true" outlineLevel="0" collapsed="false">
      <c r="B212" s="8" t="s">
        <v>149</v>
      </c>
      <c r="C212" s="8" t="n">
        <v>2.28667</v>
      </c>
      <c r="D212" s="8" t="n">
        <v>3</v>
      </c>
      <c r="E212" s="8" t="n">
        <f aca="false">D212/D$7</f>
        <v>0.0333333333333333</v>
      </c>
      <c r="F212" s="8" t="n">
        <v>6.25458</v>
      </c>
      <c r="G212" s="8" t="n">
        <f aca="false">IF(B4&lt;=32,C212,G213)</f>
        <v>2.28667</v>
      </c>
      <c r="H212" s="8" t="n">
        <f aca="false">IF(B4&lt;=32,F212,H213)</f>
        <v>6.25458</v>
      </c>
    </row>
    <row r="213" customFormat="false" ht="18.95" hidden="false" customHeight="true" outlineLevel="0" collapsed="false">
      <c r="B213" s="7" t="s">
        <v>150</v>
      </c>
      <c r="C213" s="7"/>
      <c r="D213" s="7" t="n">
        <f aca="false">IF(B4&lt;=31,D214,D241)</f>
        <v>14</v>
      </c>
      <c r="E213" s="7" t="n">
        <f aca="false">D213/D$7</f>
        <v>0.155555555555556</v>
      </c>
      <c r="F213" s="7" t="n">
        <v>0.98944</v>
      </c>
      <c r="G213" s="7" t="n">
        <f aca="false">IF(B4&lt;=31,G214,G241)</f>
        <v>1.39571</v>
      </c>
      <c r="H213" s="7" t="n">
        <f aca="false">IF(B4&lt;=31,H214,H241)</f>
        <v>0.98944</v>
      </c>
    </row>
    <row r="214" customFormat="false" ht="18.95" hidden="false" customHeight="true" outlineLevel="0" collapsed="false">
      <c r="B214" s="7" t="s">
        <v>23</v>
      </c>
      <c r="C214" s="7" t="n">
        <v>1.39571</v>
      </c>
      <c r="D214" s="7" t="n">
        <v>14</v>
      </c>
      <c r="E214" s="7" t="n">
        <f aca="false">D214/D$7</f>
        <v>0.155555555555556</v>
      </c>
      <c r="F214" s="7" t="n">
        <v>0.98944</v>
      </c>
      <c r="G214" s="7" t="n">
        <f aca="false">IF(B4="",C214,G215)</f>
        <v>1.39571</v>
      </c>
      <c r="H214" s="7" t="n">
        <f aca="false">IF(B4="",F214,H215)</f>
        <v>0.98944</v>
      </c>
    </row>
    <row r="215" customFormat="false" ht="18.95" hidden="false" customHeight="true" outlineLevel="0" collapsed="false">
      <c r="B215" s="7" t="s">
        <v>151</v>
      </c>
      <c r="C215" s="7"/>
      <c r="D215" s="7" t="n">
        <f aca="false">IF(B4&gt;27,D216,D225)</f>
        <v>7</v>
      </c>
      <c r="E215" s="7" t="n">
        <f aca="false">D215/D$7</f>
        <v>0.0777777777777778</v>
      </c>
      <c r="F215" s="7" t="n">
        <v>1.60708</v>
      </c>
      <c r="G215" s="7" t="n">
        <f aca="false">IF(B4&gt;27,G216,G225)</f>
        <v>1.55286</v>
      </c>
      <c r="H215" s="7" t="n">
        <f aca="false">IF(B4&gt;27,H216,H225)</f>
        <v>0.89848</v>
      </c>
    </row>
    <row r="216" customFormat="false" ht="18.95" hidden="false" customHeight="true" outlineLevel="0" collapsed="false">
      <c r="B216" s="7" t="s">
        <v>152</v>
      </c>
      <c r="C216" s="7" t="n">
        <v>1.23857</v>
      </c>
      <c r="D216" s="7" t="n">
        <v>7</v>
      </c>
      <c r="E216" s="7" t="n">
        <f aca="false">D216/D$7</f>
        <v>0.0777777777777778</v>
      </c>
      <c r="F216" s="7" t="n">
        <v>1.60708</v>
      </c>
      <c r="G216" s="7" t="n">
        <f aca="false">IF(E4="",C216,G217)</f>
        <v>1.23857</v>
      </c>
      <c r="H216" s="7" t="n">
        <f aca="false">IF(E4="",F216,H217)</f>
        <v>1.60708</v>
      </c>
    </row>
    <row r="217" customFormat="false" ht="18.95" hidden="false" customHeight="true" outlineLevel="0" collapsed="false">
      <c r="B217" s="7" t="s">
        <v>153</v>
      </c>
      <c r="C217" s="7"/>
      <c r="D217" s="7" t="n">
        <f aca="false">IF(E4&gt;0,D218,D221)</f>
        <v>4</v>
      </c>
      <c r="E217" s="7" t="n">
        <f aca="false">D217/D$7</f>
        <v>0.0444444444444444</v>
      </c>
      <c r="F217" s="7" t="n">
        <v>1.42877</v>
      </c>
      <c r="G217" s="7" t="n">
        <f aca="false">IF(E4&gt;0,G218,G221)</f>
        <v>1.07</v>
      </c>
      <c r="H217" s="7" t="n">
        <f aca="false">IF(E4&gt;0,H218,H221)</f>
        <v>2.80253</v>
      </c>
    </row>
    <row r="218" customFormat="false" ht="18.95" hidden="false" customHeight="true" outlineLevel="0" collapsed="false">
      <c r="B218" s="7" t="s">
        <v>43</v>
      </c>
      <c r="C218" s="7" t="n">
        <v>1.46333</v>
      </c>
      <c r="D218" s="7" t="n">
        <v>3</v>
      </c>
      <c r="E218" s="7" t="n">
        <f aca="false">D218/D$7</f>
        <v>0.0333333333333333</v>
      </c>
      <c r="F218" s="7" t="n">
        <v>1.42877</v>
      </c>
      <c r="G218" s="7" t="n">
        <f aca="false">IF(D4="",C218,G219)</f>
        <v>1.46333</v>
      </c>
      <c r="H218" s="7" t="n">
        <f aca="false">IF(D4="",F218,H219)</f>
        <v>1.42877</v>
      </c>
    </row>
    <row r="219" customFormat="false" ht="18.95" hidden="false" customHeight="true" outlineLevel="0" collapsed="false">
      <c r="B219" s="8" t="s">
        <v>90</v>
      </c>
      <c r="C219" s="8" t="n">
        <v>1.65</v>
      </c>
      <c r="D219" s="8" t="n">
        <v>1</v>
      </c>
      <c r="E219" s="8" t="n">
        <f aca="false">D219/D$7</f>
        <v>0.0111111111111111</v>
      </c>
      <c r="F219" s="8" t="n">
        <v>1.42877</v>
      </c>
      <c r="G219" s="8" t="n">
        <f aca="false">IF(D4&gt;0,C219,G220)</f>
        <v>1.37</v>
      </c>
      <c r="H219" s="8" t="n">
        <f aca="false">IF(D4&gt;0,F219,H220)</f>
        <v>2.42311</v>
      </c>
    </row>
    <row r="220" customFormat="false" ht="18.95" hidden="false" customHeight="true" outlineLevel="0" collapsed="false">
      <c r="B220" s="8" t="s">
        <v>91</v>
      </c>
      <c r="C220" s="8" t="n">
        <v>1.37</v>
      </c>
      <c r="D220" s="8" t="n">
        <v>2</v>
      </c>
      <c r="E220" s="8" t="n">
        <f aca="false">D220/D$7</f>
        <v>0.0222222222222222</v>
      </c>
      <c r="F220" s="8" t="n">
        <v>2.42311</v>
      </c>
      <c r="G220" s="8" t="n">
        <f aca="false">IF(D4&lt;=0,C220,G221)</f>
        <v>1.37</v>
      </c>
      <c r="H220" s="8" t="n">
        <f aca="false">IF(D4&lt;=0,F220,H221)</f>
        <v>2.42311</v>
      </c>
    </row>
    <row r="221" customFormat="false" ht="18.95" hidden="false" customHeight="true" outlineLevel="0" collapsed="false">
      <c r="B221" s="7" t="s">
        <v>154</v>
      </c>
      <c r="C221" s="7"/>
      <c r="D221" s="7" t="n">
        <f aca="false">IF(E4&lt;=0,D222,D225)</f>
        <v>4</v>
      </c>
      <c r="E221" s="7" t="n">
        <f aca="false">D221/D$7</f>
        <v>0.0444444444444444</v>
      </c>
      <c r="F221" s="7" t="n">
        <v>2.80253</v>
      </c>
      <c r="G221" s="7" t="n">
        <f aca="false">IF(E4&lt;=0,G222,G225)</f>
        <v>1.07</v>
      </c>
      <c r="H221" s="7" t="n">
        <f aca="false">IF(E4&lt;=0,H222,H225)</f>
        <v>2.80253</v>
      </c>
    </row>
    <row r="222" customFormat="false" ht="18.95" hidden="false" customHeight="true" outlineLevel="0" collapsed="false">
      <c r="B222" s="7" t="s">
        <v>36</v>
      </c>
      <c r="C222" s="7" t="n">
        <v>1.07</v>
      </c>
      <c r="D222" s="7" t="n">
        <v>4</v>
      </c>
      <c r="E222" s="7" t="n">
        <f aca="false">D222/D$7</f>
        <v>0.0444444444444444</v>
      </c>
      <c r="F222" s="7" t="n">
        <v>2.80253</v>
      </c>
      <c r="G222" s="7" t="n">
        <f aca="false">IF(B4="",C222,G223)</f>
        <v>1.07</v>
      </c>
      <c r="H222" s="7" t="n">
        <f aca="false">IF(B4="",F222,H223)</f>
        <v>2.80253</v>
      </c>
    </row>
    <row r="223" customFormat="false" ht="18.95" hidden="false" customHeight="true" outlineLevel="0" collapsed="false">
      <c r="B223" s="8" t="s">
        <v>155</v>
      </c>
      <c r="C223" s="8" t="n">
        <v>1.14</v>
      </c>
      <c r="D223" s="8" t="n">
        <v>3</v>
      </c>
      <c r="E223" s="8" t="n">
        <f aca="false">D223/D$7</f>
        <v>0.0333333333333333</v>
      </c>
      <c r="F223" s="8" t="n">
        <v>4.19865</v>
      </c>
      <c r="G223" s="8" t="n">
        <f aca="false">IF(B4&gt;29,C223,G224)</f>
        <v>0.86</v>
      </c>
      <c r="H223" s="8" t="n">
        <f aca="false">IF(B4&gt;29,F223,H224)</f>
        <v>2.80253</v>
      </c>
    </row>
    <row r="224" customFormat="false" ht="18.95" hidden="false" customHeight="true" outlineLevel="0" collapsed="false">
      <c r="B224" s="8" t="s">
        <v>156</v>
      </c>
      <c r="C224" s="8" t="n">
        <v>0.86</v>
      </c>
      <c r="D224" s="8" t="n">
        <v>1</v>
      </c>
      <c r="E224" s="8" t="n">
        <f aca="false">D224/D$7</f>
        <v>0.0111111111111111</v>
      </c>
      <c r="F224" s="8" t="n">
        <v>2.80253</v>
      </c>
      <c r="G224" s="8" t="n">
        <f aca="false">IF(B4&lt;=29,C224,G225)</f>
        <v>0.86</v>
      </c>
      <c r="H224" s="8" t="n">
        <f aca="false">IF(B4&lt;=29,F224,H225)</f>
        <v>2.80253</v>
      </c>
    </row>
    <row r="225" customFormat="false" ht="18.95" hidden="false" customHeight="true" outlineLevel="0" collapsed="false">
      <c r="B225" s="7" t="s">
        <v>157</v>
      </c>
      <c r="C225" s="7"/>
      <c r="D225" s="7" t="n">
        <f aca="false">IF(B4&lt;=27,D226,D241)</f>
        <v>7</v>
      </c>
      <c r="E225" s="7" t="n">
        <f aca="false">D225/D$7</f>
        <v>0.0777777777777778</v>
      </c>
      <c r="F225" s="7" t="n">
        <v>0.89848</v>
      </c>
      <c r="G225" s="7" t="n">
        <f aca="false">IF(B4&lt;=27,G226,G241)</f>
        <v>1.55286</v>
      </c>
      <c r="H225" s="7" t="n">
        <f aca="false">IF(B4&lt;=27,H226,H241)</f>
        <v>0.89848</v>
      </c>
    </row>
    <row r="226" customFormat="false" ht="18.95" hidden="false" customHeight="true" outlineLevel="0" collapsed="false">
      <c r="B226" s="7" t="s">
        <v>26</v>
      </c>
      <c r="C226" s="7" t="n">
        <v>1.55286</v>
      </c>
      <c r="D226" s="7" t="n">
        <v>7</v>
      </c>
      <c r="E226" s="7" t="n">
        <f aca="false">D226/D$7</f>
        <v>0.0777777777777778</v>
      </c>
      <c r="F226" s="7" t="n">
        <v>0.89848</v>
      </c>
      <c r="G226" s="7" t="n">
        <f aca="false">IF(D4="",C226,G227)</f>
        <v>1.55286</v>
      </c>
      <c r="H226" s="7" t="n">
        <f aca="false">IF(D4="",F226,H227)</f>
        <v>0.89848</v>
      </c>
    </row>
    <row r="227" customFormat="false" ht="18.95" hidden="false" customHeight="true" outlineLevel="0" collapsed="false">
      <c r="B227" s="7" t="s">
        <v>52</v>
      </c>
      <c r="C227" s="7"/>
      <c r="D227" s="7" t="n">
        <f aca="false">IF(D4&gt;0,D228,D234)</f>
        <v>3</v>
      </c>
      <c r="E227" s="7" t="n">
        <f aca="false">D227/D$7</f>
        <v>0.0333333333333333</v>
      </c>
      <c r="F227" s="7" t="n">
        <v>1.18248</v>
      </c>
      <c r="G227" s="7" t="n">
        <f aca="false">IF(D4&gt;0,G228,G234)</f>
        <v>1.36667</v>
      </c>
      <c r="H227" s="7" t="n">
        <f aca="false">IF(D4&gt;0,H228,H234)</f>
        <v>1.35358</v>
      </c>
    </row>
    <row r="228" customFormat="false" ht="18.95" hidden="false" customHeight="true" outlineLevel="0" collapsed="false">
      <c r="B228" s="7" t="s">
        <v>158</v>
      </c>
      <c r="C228" s="7" t="n">
        <v>1.6925</v>
      </c>
      <c r="D228" s="7" t="n">
        <v>4</v>
      </c>
      <c r="E228" s="7" t="n">
        <f aca="false">D228/D$7</f>
        <v>0.0444444444444444</v>
      </c>
      <c r="F228" s="7" t="n">
        <v>1.18248</v>
      </c>
      <c r="G228" s="7" t="n">
        <f aca="false">IF(E4="",C228,G229)</f>
        <v>1.6925</v>
      </c>
      <c r="H228" s="7" t="n">
        <f aca="false">IF(E4="",F228,H229)</f>
        <v>1.18248</v>
      </c>
    </row>
    <row r="229" customFormat="false" ht="18.95" hidden="false" customHeight="true" outlineLevel="0" collapsed="false">
      <c r="B229" s="7" t="s">
        <v>159</v>
      </c>
      <c r="C229" s="7"/>
      <c r="D229" s="7" t="n">
        <f aca="false">IF(E4&gt;0,D230,D233)</f>
        <v>1</v>
      </c>
      <c r="E229" s="7" t="n">
        <f aca="false">D229/D$7</f>
        <v>0.0111111111111111</v>
      </c>
      <c r="F229" s="7" t="n">
        <v>1.55599</v>
      </c>
      <c r="G229" s="7" t="n">
        <f aca="false">IF(E4&gt;0,G230,G233)</f>
        <v>1.47</v>
      </c>
      <c r="H229" s="7" t="n">
        <f aca="false">IF(E4&gt;0,H230,H233)</f>
        <v>1.18248</v>
      </c>
    </row>
    <row r="230" customFormat="false" ht="18.95" hidden="false" customHeight="true" outlineLevel="0" collapsed="false">
      <c r="B230" s="7" t="s">
        <v>75</v>
      </c>
      <c r="C230" s="7" t="n">
        <v>1.76667</v>
      </c>
      <c r="D230" s="7" t="n">
        <v>3</v>
      </c>
      <c r="E230" s="7" t="n">
        <f aca="false">D230/D$7</f>
        <v>0.0333333333333333</v>
      </c>
      <c r="F230" s="7" t="n">
        <v>1.55599</v>
      </c>
      <c r="G230" s="7" t="n">
        <f aca="false">IF(B4="",C230,G231)</f>
        <v>1.76667</v>
      </c>
      <c r="H230" s="7" t="n">
        <f aca="false">IF(B4="",F230,H231)</f>
        <v>1.55599</v>
      </c>
    </row>
    <row r="231" customFormat="false" ht="18.95" hidden="false" customHeight="true" outlineLevel="0" collapsed="false">
      <c r="B231" s="8" t="s">
        <v>160</v>
      </c>
      <c r="C231" s="8" t="n">
        <v>1.86</v>
      </c>
      <c r="D231" s="8" t="n">
        <v>2</v>
      </c>
      <c r="E231" s="8" t="n">
        <f aca="false">D231/D$7</f>
        <v>0.0222222222222222</v>
      </c>
      <c r="F231" s="8" t="n">
        <v>2.73917</v>
      </c>
      <c r="G231" s="8" t="n">
        <f aca="false">IF(B4&gt;18,C231,G232)</f>
        <v>1.58</v>
      </c>
      <c r="H231" s="8" t="n">
        <f aca="false">IF(B4&gt;18,F231,H232)</f>
        <v>1.55599</v>
      </c>
    </row>
    <row r="232" customFormat="false" ht="18.95" hidden="false" customHeight="true" outlineLevel="0" collapsed="false">
      <c r="B232" s="8" t="s">
        <v>161</v>
      </c>
      <c r="C232" s="8" t="n">
        <v>1.58</v>
      </c>
      <c r="D232" s="8" t="n">
        <v>1</v>
      </c>
      <c r="E232" s="8" t="n">
        <f aca="false">D232/D$7</f>
        <v>0.0111111111111111</v>
      </c>
      <c r="F232" s="8" t="n">
        <v>1.55599</v>
      </c>
      <c r="G232" s="8" t="n">
        <f aca="false">IF(B4&lt;=18,C232,G233)</f>
        <v>1.58</v>
      </c>
      <c r="H232" s="8" t="n">
        <f aca="false">IF(B4&lt;=18,F232,H233)</f>
        <v>1.55599</v>
      </c>
    </row>
    <row r="233" customFormat="false" ht="18.95" hidden="false" customHeight="true" outlineLevel="0" collapsed="false">
      <c r="B233" s="8" t="s">
        <v>162</v>
      </c>
      <c r="C233" s="8" t="n">
        <v>1.47</v>
      </c>
      <c r="D233" s="8" t="n">
        <v>1</v>
      </c>
      <c r="E233" s="8" t="n">
        <f aca="false">D233/D$7</f>
        <v>0.0111111111111111</v>
      </c>
      <c r="F233" s="8" t="n">
        <v>1.18248</v>
      </c>
      <c r="G233" s="8" t="n">
        <f aca="false">IF(E4&lt;=0,C233,G234)</f>
        <v>1.47</v>
      </c>
      <c r="H233" s="8" t="n">
        <f aca="false">IF(E4&lt;=0,F233,H234)</f>
        <v>1.18248</v>
      </c>
    </row>
    <row r="234" customFormat="false" ht="18.95" hidden="false" customHeight="true" outlineLevel="0" collapsed="false">
      <c r="B234" s="7" t="s">
        <v>53</v>
      </c>
      <c r="C234" s="7"/>
      <c r="D234" s="7" t="n">
        <f aca="false">IF(D4&lt;=0,D235,D241)</f>
        <v>3</v>
      </c>
      <c r="E234" s="7" t="n">
        <f aca="false">D234/D$7</f>
        <v>0.0333333333333333</v>
      </c>
      <c r="F234" s="7" t="n">
        <v>1.35358</v>
      </c>
      <c r="G234" s="7" t="n">
        <f aca="false">IF(D4&lt;=0,G235,G241)</f>
        <v>1.36667</v>
      </c>
      <c r="H234" s="7" t="n">
        <f aca="false">IF(D4&lt;=0,H235,H241)</f>
        <v>1.35358</v>
      </c>
    </row>
    <row r="235" customFormat="false" ht="18.95" hidden="false" customHeight="true" outlineLevel="0" collapsed="false">
      <c r="B235" s="7" t="s">
        <v>36</v>
      </c>
      <c r="C235" s="7" t="n">
        <v>1.36667</v>
      </c>
      <c r="D235" s="7" t="n">
        <v>3</v>
      </c>
      <c r="E235" s="7" t="n">
        <f aca="false">D235/D$7</f>
        <v>0.0333333333333333</v>
      </c>
      <c r="F235" s="7" t="n">
        <v>1.35358</v>
      </c>
      <c r="G235" s="7" t="n">
        <f aca="false">IF(B4="",C235,G236)</f>
        <v>1.36667</v>
      </c>
      <c r="H235" s="7" t="n">
        <f aca="false">IF(B4="",F235,H236)</f>
        <v>1.35358</v>
      </c>
    </row>
    <row r="236" customFormat="false" ht="18.95" hidden="false" customHeight="true" outlineLevel="0" collapsed="false">
      <c r="B236" s="7" t="s">
        <v>163</v>
      </c>
      <c r="C236" s="7"/>
      <c r="D236" s="7" t="n">
        <f aca="false">IF(B4&gt;19,D237,D240)</f>
        <v>1</v>
      </c>
      <c r="E236" s="7" t="n">
        <f aca="false">D236/D$7</f>
        <v>0.0111111111111111</v>
      </c>
      <c r="F236" s="7" t="n">
        <v>0.21071</v>
      </c>
      <c r="G236" s="7" t="n">
        <f aca="false">IF(B4&gt;19,G237,G240)</f>
        <v>1.06</v>
      </c>
      <c r="H236" s="7" t="n">
        <f aca="false">IF(B4&gt;19,H237,H240)</f>
        <v>1.35358</v>
      </c>
    </row>
    <row r="237" customFormat="false" ht="18.95" hidden="false" customHeight="true" outlineLevel="0" collapsed="false">
      <c r="B237" s="7" t="s">
        <v>103</v>
      </c>
      <c r="C237" s="7" t="n">
        <v>1.52</v>
      </c>
      <c r="D237" s="7" t="n">
        <v>2</v>
      </c>
      <c r="E237" s="7" t="n">
        <f aca="false">D237/D$7</f>
        <v>0.0222222222222222</v>
      </c>
      <c r="F237" s="7" t="n">
        <v>0.21071</v>
      </c>
      <c r="G237" s="7" t="n">
        <f aca="false">IF(E4="",C237,G238)</f>
        <v>1.52</v>
      </c>
      <c r="H237" s="7" t="n">
        <f aca="false">IF(E4="",F237,H238)</f>
        <v>0.21071</v>
      </c>
    </row>
    <row r="238" customFormat="false" ht="18.95" hidden="false" customHeight="true" outlineLevel="0" collapsed="false">
      <c r="B238" s="8" t="s">
        <v>104</v>
      </c>
      <c r="C238" s="8" t="n">
        <v>1.5</v>
      </c>
      <c r="D238" s="8" t="n">
        <v>1</v>
      </c>
      <c r="E238" s="8" t="n">
        <f aca="false">D238/D$7</f>
        <v>0.0111111111111111</v>
      </c>
      <c r="F238" s="8" t="n">
        <v>0.21071</v>
      </c>
      <c r="G238" s="8" t="n">
        <f aca="false">IF(E4&gt;0,C238,G239)</f>
        <v>1.54</v>
      </c>
      <c r="H238" s="8" t="n">
        <f aca="false">IF(E4&gt;0,F238,H239)</f>
        <v>0.21071</v>
      </c>
    </row>
    <row r="239" customFormat="false" ht="18.95" hidden="false" customHeight="true" outlineLevel="0" collapsed="false">
      <c r="B239" s="8" t="s">
        <v>109</v>
      </c>
      <c r="C239" s="8" t="n">
        <v>1.54</v>
      </c>
      <c r="D239" s="8" t="n">
        <v>1</v>
      </c>
      <c r="E239" s="8" t="n">
        <f aca="false">D239/D$7</f>
        <v>0.0111111111111111</v>
      </c>
      <c r="F239" s="8" t="n">
        <v>0.21071</v>
      </c>
      <c r="G239" s="8" t="n">
        <f aca="false">IF(E4&lt;=0,C239,G240)</f>
        <v>1.54</v>
      </c>
      <c r="H239" s="8" t="n">
        <f aca="false">IF(E4&lt;=0,F239,H240)</f>
        <v>0.21071</v>
      </c>
    </row>
    <row r="240" customFormat="false" ht="18.95" hidden="false" customHeight="true" outlineLevel="0" collapsed="false">
      <c r="B240" s="8" t="s">
        <v>164</v>
      </c>
      <c r="C240" s="8" t="n">
        <v>1.06</v>
      </c>
      <c r="D240" s="8" t="n">
        <v>1</v>
      </c>
      <c r="E240" s="8" t="n">
        <f aca="false">D240/D$7</f>
        <v>0.0111111111111111</v>
      </c>
      <c r="F240" s="8" t="n">
        <v>1.35358</v>
      </c>
      <c r="G240" s="8" t="n">
        <f aca="false">IF(B4&lt;=19,C240,G241)</f>
        <v>1.06</v>
      </c>
      <c r="H240" s="8" t="n">
        <f aca="false">IF(B4&lt;=19,F240,H241)</f>
        <v>1.35358</v>
      </c>
    </row>
    <row r="241" customFormat="false" ht="15" hidden="true" customHeight="false" outlineLevel="0" collapsed="false">
      <c r="B241" s="8"/>
      <c r="C241" s="8"/>
      <c r="D241" s="8" t="n">
        <v>0</v>
      </c>
      <c r="E241" s="8" t="n">
        <v>0</v>
      </c>
      <c r="F241" s="8" t="n">
        <v>0</v>
      </c>
      <c r="G241" s="8" t="s">
        <v>165</v>
      </c>
      <c r="H241" s="8" t="n">
        <v>0</v>
      </c>
    </row>
  </sheetData>
  <dataValidations count="1">
    <dataValidation allowBlank="true" errorStyle="stop" operator="between" showDropDown="false" showErrorMessage="true" showInputMessage="false" sqref="C4" type="list">
      <formula1>Cellvalues!E4:E6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C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0" t="n">
        <v>1</v>
      </c>
    </row>
    <row r="2" customFormat="false" ht="15" hidden="false" customHeight="false" outlineLevel="0" collapsed="false">
      <c r="C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57.7"/>
  </cols>
  <sheetData>
    <row r="1" customFormat="false" ht="15" hidden="false" customHeight="false" outlineLevel="0" collapsed="false">
      <c r="A1" s="9" t="s">
        <v>166</v>
      </c>
      <c r="B1" s="9"/>
    </row>
    <row r="2" customFormat="false" ht="15" hidden="false" customHeight="false" outlineLevel="0" collapsed="false">
      <c r="A2" s="10" t="s">
        <v>167</v>
      </c>
      <c r="B2" s="11" t="s">
        <v>168</v>
      </c>
    </row>
    <row r="3" customFormat="false" ht="15" hidden="false" customHeight="false" outlineLevel="0" collapsed="false">
      <c r="A3" s="10" t="s">
        <v>169</v>
      </c>
      <c r="B3" s="0" t="s">
        <v>170</v>
      </c>
    </row>
    <row r="4" customFormat="false" ht="15" hidden="false" customHeight="false" outlineLevel="0" collapsed="false">
      <c r="A4" s="10" t="s">
        <v>171</v>
      </c>
      <c r="B4" s="0" t="s">
        <v>0</v>
      </c>
    </row>
    <row r="5" customFormat="false" ht="15" hidden="false" customHeight="false" outlineLevel="0" collapsed="false">
      <c r="A5" s="10" t="s">
        <v>172</v>
      </c>
      <c r="B5" s="0" t="s">
        <v>173</v>
      </c>
    </row>
    <row r="6" customFormat="false" ht="15" hidden="false" customHeight="false" outlineLevel="0" collapsed="false">
      <c r="A6" s="10" t="s">
        <v>174</v>
      </c>
      <c r="B6" s="0" t="s">
        <v>175</v>
      </c>
    </row>
    <row r="7" customFormat="false" ht="15" hidden="false" customHeight="false" outlineLevel="0" collapsed="false">
      <c r="A7" s="10" t="s">
        <v>176</v>
      </c>
      <c r="B7" s="0" t="s">
        <v>177</v>
      </c>
    </row>
    <row r="8" customFormat="false" ht="15" hidden="false" customHeight="false" outlineLevel="0" collapsed="false">
      <c r="A8" s="10" t="s">
        <v>178</v>
      </c>
      <c r="B8" s="0" t="n">
        <v>5</v>
      </c>
    </row>
    <row r="9" customFormat="false" ht="15" hidden="false" customHeight="false" outlineLevel="0" collapsed="false">
      <c r="A9" s="10" t="s">
        <v>179</v>
      </c>
      <c r="B9" s="0" t="n">
        <v>90</v>
      </c>
    </row>
    <row r="10" customFormat="false" ht="15" hidden="false" customHeight="false" outlineLevel="0" collapsed="false">
      <c r="A10" s="10" t="s">
        <v>180</v>
      </c>
      <c r="B10" s="0" t="n">
        <v>1355</v>
      </c>
    </row>
    <row r="11" customFormat="false" ht="15" hidden="false" customHeight="false" outlineLevel="0" collapsed="false">
      <c r="A11" s="10" t="s">
        <v>181</v>
      </c>
      <c r="B11" s="0" t="n">
        <v>0</v>
      </c>
    </row>
    <row r="12" customFormat="false" ht="15" hidden="false" customHeight="false" outlineLevel="0" collapsed="false">
      <c r="A12" s="10" t="s">
        <v>182</v>
      </c>
      <c r="B12" s="0" t="s">
        <v>183</v>
      </c>
    </row>
    <row r="13" customFormat="false" ht="15" hidden="false" customHeight="false" outlineLevel="0" collapsed="false">
      <c r="A13" s="10" t="s">
        <v>184</v>
      </c>
      <c r="B13" s="11" t="s">
        <v>185</v>
      </c>
    </row>
    <row r="14" customFormat="false" ht="15" hidden="false" customHeight="false" outlineLevel="0" collapsed="false">
      <c r="A14" s="10" t="s">
        <v>186</v>
      </c>
      <c r="B14" s="0" t="s">
        <v>187</v>
      </c>
    </row>
    <row r="15" customFormat="false" ht="15" hidden="false" customHeight="false" outlineLevel="0" collapsed="false">
      <c r="A15" s="10" t="s">
        <v>188</v>
      </c>
      <c r="B15" s="11" t="s">
        <v>189</v>
      </c>
    </row>
    <row r="16" customFormat="false" ht="15" hidden="false" customHeight="false" outlineLevel="0" collapsed="false">
      <c r="A16" s="10" t="s">
        <v>190</v>
      </c>
      <c r="B16" s="0" t="s">
        <v>191</v>
      </c>
    </row>
    <row r="17" customFormat="false" ht="15" hidden="false" customHeight="false" outlineLevel="0" collapsed="false">
      <c r="A17" s="10" t="s">
        <v>192</v>
      </c>
      <c r="B17" s="0" t="s">
        <v>193</v>
      </c>
    </row>
    <row r="18" customFormat="false" ht="15" hidden="false" customHeight="false" outlineLevel="0" collapsed="false">
      <c r="A18" s="10" t="s">
        <v>194</v>
      </c>
      <c r="B18" s="12" t="n">
        <v>43082.2187295486</v>
      </c>
    </row>
    <row r="20" customFormat="false" ht="15" hidden="false" customHeight="false" outlineLevel="0" collapsed="false">
      <c r="A20" s="9" t="s">
        <v>195</v>
      </c>
      <c r="B20" s="9"/>
    </row>
    <row r="21" customFormat="false" ht="15" hidden="false" customHeight="false" outlineLevel="0" collapsed="false">
      <c r="A21" s="10" t="s">
        <v>196</v>
      </c>
      <c r="B21" s="0" t="s">
        <v>197</v>
      </c>
    </row>
    <row r="22" customFormat="false" ht="15" hidden="false" customHeight="false" outlineLevel="0" collapsed="false">
      <c r="A22" s="10" t="s">
        <v>198</v>
      </c>
      <c r="B22" s="0" t="n">
        <v>0</v>
      </c>
    </row>
    <row r="23" customFormat="false" ht="15" hidden="false" customHeight="false" outlineLevel="0" collapsed="false">
      <c r="A23" s="10" t="s">
        <v>199</v>
      </c>
      <c r="B23" s="0" t="n">
        <v>512</v>
      </c>
    </row>
    <row r="24" customFormat="false" ht="15" hidden="false" customHeight="false" outlineLevel="0" collapsed="false">
      <c r="A24" s="10" t="s">
        <v>200</v>
      </c>
      <c r="B24" s="0" t="n">
        <v>512</v>
      </c>
    </row>
    <row r="25" customFormat="false" ht="15" hidden="false" customHeight="false" outlineLevel="0" collapsed="false">
      <c r="A25" s="10" t="s">
        <v>201</v>
      </c>
      <c r="B25" s="0" t="s">
        <v>202</v>
      </c>
    </row>
    <row r="26" customFormat="false" ht="15" hidden="false" customHeight="false" outlineLevel="0" collapsed="false">
      <c r="A26" s="10" t="s">
        <v>203</v>
      </c>
      <c r="B26" s="0" t="s">
        <v>183</v>
      </c>
    </row>
    <row r="27" customFormat="false" ht="15" hidden="false" customHeight="false" outlineLevel="0" collapsed="false">
      <c r="A27" s="10" t="s">
        <v>204</v>
      </c>
      <c r="B27" s="0" t="s">
        <v>183</v>
      </c>
    </row>
    <row r="28" customFormat="false" ht="15" hidden="false" customHeight="false" outlineLevel="0" collapsed="false">
      <c r="A28" s="10"/>
    </row>
    <row r="29" customFormat="false" ht="15" hidden="false" customHeight="false" outlineLevel="0" collapsed="false">
      <c r="A29" s="9" t="s">
        <v>205</v>
      </c>
      <c r="B29" s="9"/>
    </row>
    <row r="30" customFormat="false" ht="15" hidden="false" customHeight="false" outlineLevel="0" collapsed="false">
      <c r="A30" s="10" t="s">
        <v>206</v>
      </c>
      <c r="B30" s="0" t="s">
        <v>183</v>
      </c>
    </row>
    <row r="31" customFormat="false" ht="15" hidden="false" customHeight="false" outlineLevel="0" collapsed="false">
      <c r="A31" s="10" t="s">
        <v>207</v>
      </c>
      <c r="B31" s="0" t="s">
        <v>208</v>
      </c>
    </row>
    <row r="32" customFormat="false" ht="15" hidden="false" customHeight="false" outlineLevel="0" collapsed="false">
      <c r="A32" s="10" t="s">
        <v>209</v>
      </c>
      <c r="B32" s="0" t="n">
        <v>1</v>
      </c>
    </row>
    <row r="33" customFormat="false" ht="15" hidden="false" customHeight="false" outlineLevel="0" collapsed="false">
      <c r="A33" s="10" t="s">
        <v>210</v>
      </c>
      <c r="B33" s="0" t="s">
        <v>211</v>
      </c>
    </row>
    <row r="34" customFormat="false" ht="15" hidden="false" customHeight="false" outlineLevel="0" collapsed="false">
      <c r="A34" s="10" t="s">
        <v>212</v>
      </c>
      <c r="B34" s="0" t="s">
        <v>183</v>
      </c>
    </row>
    <row r="35" customFormat="false" ht="15" hidden="false" customHeight="false" outlineLevel="0" collapsed="false">
      <c r="A35" s="10" t="s">
        <v>213</v>
      </c>
      <c r="B35" s="0" t="s">
        <v>214</v>
      </c>
    </row>
    <row r="36" customFormat="false" ht="15" hidden="false" customHeight="false" outlineLevel="0" collapsed="false">
      <c r="A36" s="10" t="s">
        <v>215</v>
      </c>
      <c r="B36" s="0" t="s">
        <v>183</v>
      </c>
    </row>
  </sheetData>
  <mergeCells count="3">
    <mergeCell ref="A1:B1"/>
    <mergeCell ref="A20:B20"/>
    <mergeCell ref="A29:B29"/>
  </mergeCells>
  <hyperlinks>
    <hyperlink ref="B2" r:id="rId1" display="https://bigml.com/dashboard/model/5a30b752af447f1798000c61"/>
    <hyperlink ref="B13" r:id="rId2" display="https://bigml.com/dashboard/source/5a30b7187811dd42ab00038e"/>
    <hyperlink ref="B15" r:id="rId3" display="https://bigml.com/dashboard/dataset/5a30b72b49c4a1478800096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3.7"/>
    <col collapsed="false" customWidth="true" hidden="false" outlineLevel="0" max="4" min="3" style="0" width="7.7"/>
    <col collapsed="false" customWidth="true" hidden="false" outlineLevel="0" max="5" min="5" style="0" width="8.7"/>
    <col collapsed="false" customWidth="true" hidden="false" outlineLevel="0" max="6" min="6" style="0" width="6.7"/>
    <col collapsed="false" customWidth="true" hidden="false" outlineLevel="0" max="7" min="7" style="0" width="18.7"/>
    <col collapsed="false" customWidth="true" hidden="false" outlineLevel="0" max="8" min="8" style="0" width="9.7"/>
  </cols>
  <sheetData>
    <row r="1" customFormat="false" ht="15" hidden="false" customHeight="false" outlineLevel="0" collapsed="false">
      <c r="A1" s="10" t="s">
        <v>216</v>
      </c>
    </row>
    <row r="3" customFormat="false" ht="15" hidden="false" customHeight="false" outlineLevel="0" collapsed="false">
      <c r="A3" s="0" t="s">
        <v>217</v>
      </c>
      <c r="B3" s="13" t="s">
        <v>218</v>
      </c>
      <c r="C3" s="13" t="s">
        <v>219</v>
      </c>
      <c r="D3" s="13" t="s">
        <v>220</v>
      </c>
      <c r="E3" s="13" t="s">
        <v>221</v>
      </c>
      <c r="F3" s="13" t="s">
        <v>222</v>
      </c>
      <c r="G3" s="13" t="s">
        <v>223</v>
      </c>
      <c r="H3" s="13" t="s">
        <v>224</v>
      </c>
    </row>
    <row r="4" customFormat="false" ht="15" hidden="false" customHeight="false" outlineLevel="0" collapsed="false">
      <c r="A4" s="13" t="s">
        <v>3</v>
      </c>
      <c r="B4" s="0" t="n">
        <v>0</v>
      </c>
      <c r="C4" s="0" t="n">
        <v>63</v>
      </c>
      <c r="D4" s="0" t="n">
        <v>17</v>
      </c>
      <c r="E4" s="0" t="n">
        <v>36.56667</v>
      </c>
      <c r="F4" s="0" t="n">
        <v>36</v>
      </c>
      <c r="G4" s="0" t="n">
        <v>11.43526</v>
      </c>
      <c r="H4" s="0" t="n">
        <v>130.76517</v>
      </c>
    </row>
    <row r="5" customFormat="false" ht="15" hidden="false" customHeight="false" outlineLevel="0" collapsed="false">
      <c r="A5" s="13" t="s">
        <v>5</v>
      </c>
      <c r="B5" s="0" t="n">
        <v>0</v>
      </c>
      <c r="C5" s="0" t="n">
        <v>2</v>
      </c>
      <c r="D5" s="0" t="n">
        <v>0</v>
      </c>
      <c r="E5" s="0" t="n">
        <v>1.24444</v>
      </c>
      <c r="F5" s="0" t="n">
        <v>1</v>
      </c>
      <c r="G5" s="0" t="n">
        <v>0.69203</v>
      </c>
      <c r="H5" s="0" t="n">
        <v>0.4789</v>
      </c>
    </row>
    <row r="6" customFormat="false" ht="15" hidden="false" customHeight="false" outlineLevel="0" collapsed="false">
      <c r="A6" s="13" t="s">
        <v>6</v>
      </c>
      <c r="B6" s="0" t="n">
        <v>0</v>
      </c>
      <c r="C6" s="0" t="n">
        <v>2</v>
      </c>
      <c r="D6" s="0" t="n">
        <v>0</v>
      </c>
      <c r="E6" s="0" t="n">
        <v>0.96667</v>
      </c>
      <c r="F6" s="0" t="n">
        <v>1</v>
      </c>
      <c r="G6" s="0" t="n">
        <v>0.72592</v>
      </c>
      <c r="H6" s="0" t="n">
        <v>0.52697</v>
      </c>
    </row>
    <row r="7" customFormat="false" ht="15" hidden="false" customHeight="false" outlineLevel="0" collapsed="false">
      <c r="A7" s="13" t="s">
        <v>225</v>
      </c>
      <c r="B7" s="0" t="n">
        <v>0</v>
      </c>
      <c r="C7" s="0" t="n">
        <v>8.76</v>
      </c>
      <c r="D7" s="0" t="n">
        <v>0.19</v>
      </c>
      <c r="E7" s="0" t="n">
        <v>2.82844</v>
      </c>
      <c r="F7" s="0" t="n">
        <v>2.475</v>
      </c>
      <c r="G7" s="0" t="n">
        <v>1.72553</v>
      </c>
      <c r="H7" s="0" t="n">
        <v>2.97747</v>
      </c>
    </row>
    <row r="9" customFormat="false" ht="15" hidden="false" customHeight="false" outlineLevel="0" collapsed="false">
      <c r="A9" s="10" t="s">
        <v>226</v>
      </c>
    </row>
    <row r="11" customFormat="false" ht="15" hidden="false" customHeight="false" outlineLevel="0" collapsed="false">
      <c r="A11" s="10" t="s">
        <v>4</v>
      </c>
      <c r="B11" s="13" t="s">
        <v>218</v>
      </c>
      <c r="C11" s="13" t="n">
        <v>1</v>
      </c>
      <c r="D11" s="13" t="n">
        <v>0</v>
      </c>
    </row>
    <row r="12" customFormat="false" ht="15" hidden="false" customHeight="false" outlineLevel="0" collapsed="false">
      <c r="A12" s="13" t="s">
        <v>227</v>
      </c>
      <c r="B12" s="0" t="n">
        <v>0</v>
      </c>
      <c r="C12" s="0" t="n">
        <v>73</v>
      </c>
      <c r="D12" s="0" t="n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.28"/>
    <col collapsed="false" customWidth="true" hidden="false" outlineLevel="0" max="3" min="3" style="0" width="7.85"/>
    <col collapsed="false" customWidth="true" hidden="false" outlineLevel="0" max="4" min="4" style="0" width="5.56"/>
    <col collapsed="false" customWidth="true" hidden="false" outlineLevel="0" max="5" min="5" style="0" width="7.85"/>
    <col collapsed="false" customWidth="true" hidden="false" outlineLevel="0" max="6" min="6" style="0" width="12.7"/>
    <col collapsed="false" customWidth="true" hidden="false" outlineLevel="0" max="12" min="7" style="0" width="11.7"/>
  </cols>
  <sheetData>
    <row r="1" customFormat="false" ht="15.75" hidden="false" customHeight="false" outlineLevel="0" collapsed="false">
      <c r="B1" s="1" t="s">
        <v>0</v>
      </c>
    </row>
    <row r="2" customFormat="false" ht="15" hidden="false" customHeight="false" outlineLevel="0" collapsed="false">
      <c r="A2" s="5" t="s">
        <v>228</v>
      </c>
    </row>
    <row r="11" customFormat="false" ht="15" hidden="false" customHeight="false" outlineLevel="0" collapsed="false">
      <c r="B11" s="3" t="s">
        <v>229</v>
      </c>
    </row>
    <row r="12" customFormat="false" ht="15" hidden="false" customHeight="false" outlineLevel="0" collapsed="false">
      <c r="B12" s="4" t="s">
        <v>3</v>
      </c>
      <c r="C12" s="4" t="s">
        <v>4</v>
      </c>
      <c r="D12" s="4" t="s">
        <v>5</v>
      </c>
      <c r="E12" s="4" t="s">
        <v>6</v>
      </c>
      <c r="F12" s="14" t="s">
        <v>13</v>
      </c>
      <c r="G12" s="4" t="s">
        <v>230</v>
      </c>
    </row>
    <row r="13" customFormat="false" ht="15" hidden="false" customHeight="false" outlineLevel="0" collapsed="false">
      <c r="B13" s="15"/>
      <c r="C13" s="15"/>
      <c r="D13" s="15"/>
      <c r="E13" s="15"/>
      <c r="F13" s="15" t="e">
        <f aca="false">(#NAME?,B13,C13,D13,E13)</f>
        <v>#NAME?</v>
      </c>
      <c r="G13" s="0" t="e">
        <f aca="false">(#NAME?,B13,C13,D13,E13,1)</f>
        <v>#NAME?</v>
      </c>
    </row>
    <row r="14" customFormat="false" ht="15" hidden="false" customHeight="false" outlineLevel="0" collapsed="false">
      <c r="B14" s="16"/>
      <c r="C14" s="16"/>
      <c r="D14" s="16"/>
      <c r="E14" s="16"/>
      <c r="F14" s="16" t="e">
        <f aca="false">(#NAME?,B14,C14,D14,E14)</f>
        <v>#NAME?</v>
      </c>
      <c r="G14" s="0" t="e">
        <f aca="false">(#NAME?,B14,C14,D14,E14,1)</f>
        <v>#NAME?</v>
      </c>
    </row>
    <row r="15" customFormat="false" ht="15" hidden="false" customHeight="false" outlineLevel="0" collapsed="false">
      <c r="B15" s="15"/>
      <c r="C15" s="15"/>
      <c r="D15" s="15"/>
      <c r="E15" s="15"/>
      <c r="F15" s="15" t="e">
        <f aca="false">(#NAME?,B15,C15,D15,E15)</f>
        <v>#NAME?</v>
      </c>
      <c r="G15" s="0" t="e">
        <f aca="false">(#NAME?,B15,C15,D15,E15,1)</f>
        <v>#NAME?</v>
      </c>
    </row>
    <row r="16" customFormat="false" ht="15" hidden="false" customHeight="false" outlineLevel="0" collapsed="false">
      <c r="B16" s="16"/>
      <c r="C16" s="16"/>
      <c r="D16" s="16"/>
      <c r="E16" s="16"/>
      <c r="F16" s="16" t="e">
        <f aca="false">(#NAME?,B16,C16,D16,E16)</f>
        <v>#NAME?</v>
      </c>
      <c r="G16" s="0" t="e">
        <f aca="false">(#NAME?,B16,C16,D16,E16,1)</f>
        <v>#NAME?</v>
      </c>
    </row>
    <row r="17" customFormat="false" ht="15" hidden="false" customHeight="false" outlineLevel="0" collapsed="false">
      <c r="B17" s="15"/>
      <c r="C17" s="15"/>
      <c r="D17" s="15"/>
      <c r="E17" s="15"/>
      <c r="F17" s="15" t="e">
        <f aca="false">(#NAME?,B17,C17,D17,E17)</f>
        <v>#NAME?</v>
      </c>
      <c r="G17" s="0" t="e">
        <f aca="false">(#NAME?,B17,C17,D17,E17,1)</f>
        <v>#NAME?</v>
      </c>
    </row>
    <row r="18" customFormat="false" ht="15" hidden="false" customHeight="false" outlineLevel="0" collapsed="false">
      <c r="B18" s="16"/>
      <c r="C18" s="16"/>
      <c r="D18" s="16"/>
      <c r="E18" s="16"/>
      <c r="F18" s="16" t="e">
        <f aca="false">(#NAME?,B18,C18,D18,E18)</f>
        <v>#NAME?</v>
      </c>
      <c r="G18" s="0" t="e">
        <f aca="false">(#NAME?,B18,C18,D18,E18,1)</f>
        <v>#NAME?</v>
      </c>
    </row>
    <row r="19" customFormat="false" ht="15" hidden="false" customHeight="false" outlineLevel="0" collapsed="false">
      <c r="B19" s="15"/>
      <c r="C19" s="15"/>
      <c r="D19" s="15"/>
      <c r="E19" s="15"/>
      <c r="F19" s="15" t="e">
        <f aca="false">(#NAME?,B19,C19,D19,E19)</f>
        <v>#NAME?</v>
      </c>
      <c r="G19" s="0" t="e">
        <f aca="false">(#NAME?,B19,C19,D19,E19,1)</f>
        <v>#NAME?</v>
      </c>
    </row>
    <row r="20" customFormat="false" ht="15" hidden="false" customHeight="false" outlineLevel="0" collapsed="false">
      <c r="B20" s="16"/>
      <c r="C20" s="16"/>
      <c r="D20" s="16"/>
      <c r="E20" s="16"/>
      <c r="F20" s="16" t="e">
        <f aca="false">(#NAME?,B20,C20,D20,E20)</f>
        <v>#NAME?</v>
      </c>
      <c r="G20" s="0" t="e">
        <f aca="false">(#NAME?,B20,C20,D20,E20,1)</f>
        <v>#NAME?</v>
      </c>
    </row>
    <row r="21" customFormat="false" ht="15" hidden="false" customHeight="false" outlineLevel="0" collapsed="false">
      <c r="B21" s="15"/>
      <c r="C21" s="15"/>
      <c r="D21" s="15"/>
      <c r="E21" s="15"/>
      <c r="F21" s="15" t="e">
        <f aca="false">(#NAME?,B21,C21,D21,E21)</f>
        <v>#NAME?</v>
      </c>
      <c r="G21" s="0" t="e">
        <f aca="false">(#NAME?,B21,C21,D21,E21,1)</f>
        <v>#NAME?</v>
      </c>
    </row>
    <row r="22" customFormat="false" ht="15" hidden="false" customHeight="false" outlineLevel="0" collapsed="false">
      <c r="B22" s="16"/>
      <c r="C22" s="16"/>
      <c r="D22" s="16"/>
      <c r="E22" s="16"/>
      <c r="F22" s="16" t="e">
        <f aca="false">(#NAME?,B22,C22,D22,E22)</f>
        <v>#NAME?</v>
      </c>
      <c r="G22" s="0" t="e">
        <f aca="false">(#NAME?,B22,C22,D22,E22,1)</f>
        <v>#NAME?</v>
      </c>
    </row>
    <row r="23" customFormat="false" ht="15" hidden="false" customHeight="false" outlineLevel="0" collapsed="false">
      <c r="B23" s="15"/>
      <c r="C23" s="15"/>
      <c r="D23" s="15"/>
      <c r="E23" s="15"/>
      <c r="F23" s="15" t="e">
        <f aca="false">(#NAME?,B23,C23,D23,E23)</f>
        <v>#NAME?</v>
      </c>
      <c r="G23" s="0" t="e">
        <f aca="false">(#NAME?,B23,C23,D23,E23,1)</f>
        <v>#NAME?</v>
      </c>
    </row>
    <row r="24" customFormat="false" ht="15" hidden="false" customHeight="false" outlineLevel="0" collapsed="false">
      <c r="B24" s="16"/>
      <c r="C24" s="16"/>
      <c r="D24" s="16"/>
      <c r="E24" s="16"/>
      <c r="F24" s="16" t="e">
        <f aca="false">(#NAME?,B24,C24,D24,E24)</f>
        <v>#NAME?</v>
      </c>
      <c r="G24" s="0" t="e">
        <f aca="false">(#NAME?,B24,C24,D24,E24,1)</f>
        <v>#NAME?</v>
      </c>
    </row>
    <row r="25" customFormat="false" ht="15" hidden="false" customHeight="false" outlineLevel="0" collapsed="false">
      <c r="B25" s="15"/>
      <c r="C25" s="15"/>
      <c r="D25" s="15"/>
      <c r="E25" s="15"/>
      <c r="F25" s="15" t="e">
        <f aca="false">(#NAME?,B25,C25,D25,E25)</f>
        <v>#NAME?</v>
      </c>
      <c r="G25" s="0" t="e">
        <f aca="false">(#NAME?,B25,C25,D25,E25,1)</f>
        <v>#NAME?</v>
      </c>
    </row>
    <row r="26" customFormat="false" ht="15" hidden="false" customHeight="false" outlineLevel="0" collapsed="false">
      <c r="B26" s="16"/>
      <c r="C26" s="16"/>
      <c r="D26" s="16"/>
      <c r="E26" s="16"/>
      <c r="F26" s="16" t="e">
        <f aca="false">(#NAME?,B26,C26,D26,E26)</f>
        <v>#NAME?</v>
      </c>
      <c r="G26" s="0" t="e">
        <f aca="false">(#NAME?,B26,C26,D26,E26,1)</f>
        <v>#NAME?</v>
      </c>
    </row>
    <row r="27" customFormat="false" ht="15" hidden="false" customHeight="false" outlineLevel="0" collapsed="false">
      <c r="B27" s="15"/>
      <c r="C27" s="15"/>
      <c r="D27" s="15"/>
      <c r="E27" s="15"/>
      <c r="F27" s="15" t="e">
        <f aca="false">(#NAME?,B27,C27,D27,E27)</f>
        <v>#NAME?</v>
      </c>
      <c r="G27" s="0" t="e">
        <f aca="false">(#NAME?,B27,C27,D27,E27,1)</f>
        <v>#NAME?</v>
      </c>
    </row>
    <row r="28" customFormat="false" ht="15" hidden="false" customHeight="false" outlineLevel="0" collapsed="false">
      <c r="B28" s="16"/>
      <c r="C28" s="16"/>
      <c r="D28" s="16"/>
      <c r="E28" s="16"/>
      <c r="F28" s="16" t="e">
        <f aca="false">(#NAME?,B28,C28,D28,E28)</f>
        <v>#NAME?</v>
      </c>
      <c r="G28" s="0" t="e">
        <f aca="false">(#NAME?,B28,C28,D28,E28,1)</f>
        <v>#NAME?</v>
      </c>
    </row>
    <row r="29" customFormat="false" ht="15" hidden="false" customHeight="false" outlineLevel="0" collapsed="false">
      <c r="B29" s="15"/>
      <c r="C29" s="15"/>
      <c r="D29" s="15"/>
      <c r="E29" s="15"/>
      <c r="F29" s="15" t="e">
        <f aca="false">(#NAME?,B29,C29,D29,E29)</f>
        <v>#NAME?</v>
      </c>
      <c r="G29" s="0" t="e">
        <f aca="false">(#NAME?,B29,C29,D29,E29,1)</f>
        <v>#NAME?</v>
      </c>
    </row>
    <row r="30" customFormat="false" ht="15" hidden="false" customHeight="false" outlineLevel="0" collapsed="false">
      <c r="B30" s="16"/>
      <c r="C30" s="16"/>
      <c r="D30" s="16"/>
      <c r="E30" s="16"/>
      <c r="F30" s="16" t="e">
        <f aca="false">(#NAME?,B30,C30,D30,E30)</f>
        <v>#NAME?</v>
      </c>
      <c r="G30" s="0" t="e">
        <f aca="false">(#NAME?,B30,C30,D30,E30,1)</f>
        <v>#NAME?</v>
      </c>
    </row>
    <row r="31" customFormat="false" ht="15" hidden="false" customHeight="false" outlineLevel="0" collapsed="false">
      <c r="B31" s="15"/>
      <c r="C31" s="15"/>
      <c r="D31" s="15"/>
      <c r="E31" s="15"/>
      <c r="F31" s="15" t="e">
        <f aca="false">(#NAME?,B31,C31,D31,E31)</f>
        <v>#NAME?</v>
      </c>
      <c r="G31" s="0" t="e">
        <f aca="false">(#NAME?,B31,C31,D31,E31,1)</f>
        <v>#NAME?</v>
      </c>
    </row>
    <row r="32" customFormat="false" ht="15" hidden="false" customHeight="false" outlineLevel="0" collapsed="false">
      <c r="B32" s="16"/>
      <c r="C32" s="16"/>
      <c r="D32" s="16"/>
      <c r="E32" s="16"/>
      <c r="F32" s="16" t="e">
        <f aca="false">(#NAME?,B32,C32,D32,E32)</f>
        <v>#NAME?</v>
      </c>
      <c r="G32" s="0" t="e">
        <f aca="false">(#NAME?,B32,C32,D32,E32,1)</f>
        <v>#NAME?</v>
      </c>
    </row>
    <row r="33" customFormat="false" ht="15" hidden="false" customHeight="false" outlineLevel="0" collapsed="false">
      <c r="B33" s="15"/>
      <c r="C33" s="15"/>
      <c r="D33" s="15"/>
      <c r="E33" s="15"/>
      <c r="F33" s="15" t="e">
        <f aca="false">(#NAME?,B33,C33,D33,E33)</f>
        <v>#NAME?</v>
      </c>
      <c r="G33" s="0" t="e">
        <f aca="false">(#NAME?,B33,C33,D33,E33,1)</f>
        <v>#NAME?</v>
      </c>
    </row>
    <row r="34" customFormat="false" ht="15" hidden="false" customHeight="false" outlineLevel="0" collapsed="false">
      <c r="B34" s="16"/>
      <c r="C34" s="16"/>
      <c r="D34" s="16"/>
      <c r="E34" s="16"/>
      <c r="F34" s="16" t="e">
        <f aca="false">(#NAME?,B34,C34,D34,E34)</f>
        <v>#NAME?</v>
      </c>
      <c r="G34" s="0" t="e">
        <f aca="false">(#NAME?,B34,C34,D34,E34,1)</f>
        <v>#NAME?</v>
      </c>
    </row>
    <row r="35" customFormat="false" ht="15" hidden="false" customHeight="false" outlineLevel="0" collapsed="false">
      <c r="B35" s="15"/>
      <c r="C35" s="15"/>
      <c r="D35" s="15"/>
      <c r="E35" s="15"/>
      <c r="F35" s="15" t="e">
        <f aca="false">(#NAME?,B35,C35,D35,E35)</f>
        <v>#NAME?</v>
      </c>
      <c r="G35" s="0" t="e">
        <f aca="false">(#NAME?,B35,C35,D35,E35,1)</f>
        <v>#NAME?</v>
      </c>
    </row>
    <row r="36" customFormat="false" ht="15" hidden="false" customHeight="false" outlineLevel="0" collapsed="false">
      <c r="B36" s="16"/>
      <c r="C36" s="16"/>
      <c r="D36" s="16"/>
      <c r="E36" s="16"/>
      <c r="F36" s="16" t="e">
        <f aca="false">(#NAME?,B36,C36,D36,E36)</f>
        <v>#NAME?</v>
      </c>
      <c r="G36" s="0" t="e">
        <f aca="false">(#NAME?,B36,C36,D36,E36,1)</f>
        <v>#NAME?</v>
      </c>
    </row>
    <row r="37" customFormat="false" ht="15" hidden="false" customHeight="false" outlineLevel="0" collapsed="false">
      <c r="B37" s="15"/>
      <c r="C37" s="15"/>
      <c r="D37" s="15"/>
      <c r="E37" s="15"/>
      <c r="F37" s="15" t="e">
        <f aca="false">(#NAME?,B37,C37,D37,E37)</f>
        <v>#NAME?</v>
      </c>
      <c r="G37" s="0" t="e">
        <f aca="false">(#NAME?,B37,C37,D37,E37,1)</f>
        <v>#NAME?</v>
      </c>
    </row>
    <row r="38" customFormat="false" ht="15" hidden="false" customHeight="false" outlineLevel="0" collapsed="false">
      <c r="B38" s="16"/>
      <c r="C38" s="16"/>
      <c r="D38" s="16"/>
      <c r="E38" s="16"/>
      <c r="F38" s="16" t="e">
        <f aca="false">(#NAME?,B38,C38,D38,E38)</f>
        <v>#NAME?</v>
      </c>
      <c r="G38" s="0" t="e">
        <f aca="false">(#NAME?,B38,C38,D38,E38,1)</f>
        <v>#NAME?</v>
      </c>
    </row>
    <row r="39" customFormat="false" ht="15" hidden="false" customHeight="false" outlineLevel="0" collapsed="false">
      <c r="B39" s="15"/>
      <c r="C39" s="15"/>
      <c r="D39" s="15"/>
      <c r="E39" s="15"/>
      <c r="F39" s="15" t="e">
        <f aca="false">(#NAME?,B39,C39,D39,E39)</f>
        <v>#NAME?</v>
      </c>
      <c r="G39" s="0" t="e">
        <f aca="false">(#NAME?,B39,C39,D39,E39,1)</f>
        <v>#NAME?</v>
      </c>
    </row>
    <row r="40" customFormat="false" ht="15" hidden="false" customHeight="false" outlineLevel="0" collapsed="false">
      <c r="B40" s="16"/>
      <c r="C40" s="16"/>
      <c r="D40" s="16"/>
      <c r="E40" s="16"/>
      <c r="F40" s="16" t="e">
        <f aca="false">(#NAME?,B40,C40,D40,E40)</f>
        <v>#NAME?</v>
      </c>
      <c r="G40" s="0" t="e">
        <f aca="false">(#NAME?,B40,C40,D40,E40,1)</f>
        <v>#NAME?</v>
      </c>
    </row>
    <row r="41" customFormat="false" ht="15" hidden="false" customHeight="false" outlineLevel="0" collapsed="false">
      <c r="B41" s="15"/>
      <c r="C41" s="15"/>
      <c r="D41" s="15"/>
      <c r="E41" s="15"/>
      <c r="F41" s="15" t="e">
        <f aca="false">(#NAME?,B41,C41,D41,E41)</f>
        <v>#NAME?</v>
      </c>
      <c r="G41" s="0" t="e">
        <f aca="false">(#NAME?,B41,C41,D41,E41,1)</f>
        <v>#NAME?</v>
      </c>
    </row>
    <row r="42" customFormat="false" ht="15" hidden="false" customHeight="false" outlineLevel="0" collapsed="false">
      <c r="B42" s="16"/>
      <c r="C42" s="16"/>
      <c r="D42" s="16"/>
      <c r="E42" s="16"/>
      <c r="F42" s="16" t="e">
        <f aca="false">(#NAME?,B42,C42,D42,E42)</f>
        <v>#NAME?</v>
      </c>
      <c r="G42" s="0" t="e">
        <f aca="false">(#NAME?,B42,C42,D42,E42,1)</f>
        <v>#NAME?</v>
      </c>
    </row>
    <row r="43" customFormat="false" ht="15" hidden="false" customHeight="false" outlineLevel="0" collapsed="false">
      <c r="B43" s="15"/>
      <c r="C43" s="15"/>
      <c r="D43" s="15"/>
      <c r="E43" s="15"/>
      <c r="F43" s="15" t="e">
        <f aca="false">(#NAME?,B43,C43,D43,E43)</f>
        <v>#NAME?</v>
      </c>
      <c r="G43" s="0" t="e">
        <f aca="false">(#NAME?,B43,C43,D43,E43,1)</f>
        <v>#NAME?</v>
      </c>
    </row>
    <row r="44" customFormat="false" ht="15" hidden="false" customHeight="false" outlineLevel="0" collapsed="false">
      <c r="B44" s="16"/>
      <c r="C44" s="16"/>
      <c r="D44" s="16"/>
      <c r="E44" s="16"/>
      <c r="F44" s="16" t="e">
        <f aca="false">(#NAME?,B44,C44,D44,E44)</f>
        <v>#NAME?</v>
      </c>
      <c r="G44" s="0" t="e">
        <f aca="false">(#NAME?,B44,C44,D44,E44,1)</f>
        <v>#NAME?</v>
      </c>
    </row>
    <row r="45" customFormat="false" ht="15" hidden="false" customHeight="false" outlineLevel="0" collapsed="false">
      <c r="B45" s="15"/>
      <c r="C45" s="15"/>
      <c r="D45" s="15"/>
      <c r="E45" s="15"/>
      <c r="F45" s="15" t="e">
        <f aca="false">(#NAME?,B45,C45,D45,E45)</f>
        <v>#NAME?</v>
      </c>
      <c r="G45" s="0" t="e">
        <f aca="false">(#NAME?,B45,C45,D45,E45,1)</f>
        <v>#NAME?</v>
      </c>
    </row>
    <row r="46" customFormat="false" ht="15" hidden="false" customHeight="false" outlineLevel="0" collapsed="false">
      <c r="B46" s="16"/>
      <c r="C46" s="16"/>
      <c r="D46" s="16"/>
      <c r="E46" s="16"/>
      <c r="F46" s="16" t="e">
        <f aca="false">(#NAME?,B46,C46,D46,E46)</f>
        <v>#NAME?</v>
      </c>
      <c r="G46" s="0" t="e">
        <f aca="false">(#NAME?,B46,C46,D46,E46,1)</f>
        <v>#NAME?</v>
      </c>
    </row>
    <row r="47" customFormat="false" ht="15" hidden="false" customHeight="false" outlineLevel="0" collapsed="false">
      <c r="B47" s="15"/>
      <c r="C47" s="15"/>
      <c r="D47" s="15"/>
      <c r="E47" s="15"/>
      <c r="F47" s="15" t="e">
        <f aca="false">(#NAME?,B47,C47,D47,E47)</f>
        <v>#NAME?</v>
      </c>
      <c r="G47" s="0" t="e">
        <f aca="false">(#NAME?,B47,C47,D47,E47,1)</f>
        <v>#NAME?</v>
      </c>
    </row>
    <row r="48" customFormat="false" ht="15" hidden="false" customHeight="false" outlineLevel="0" collapsed="false">
      <c r="B48" s="16"/>
      <c r="C48" s="16"/>
      <c r="D48" s="16"/>
      <c r="E48" s="16"/>
      <c r="F48" s="16" t="e">
        <f aca="false">(#NAME?,B48,C48,D48,E48)</f>
        <v>#NAME?</v>
      </c>
      <c r="G48" s="0" t="e">
        <f aca="false">(#NAME?,B48,C48,D48,E48,1)</f>
        <v>#NAME?</v>
      </c>
    </row>
    <row r="49" customFormat="false" ht="15" hidden="false" customHeight="false" outlineLevel="0" collapsed="false">
      <c r="B49" s="15"/>
      <c r="C49" s="15"/>
      <c r="D49" s="15"/>
      <c r="E49" s="15"/>
      <c r="F49" s="15" t="e">
        <f aca="false">(#NAME?,B49,C49,D49,E49)</f>
        <v>#NAME?</v>
      </c>
      <c r="G49" s="0" t="e">
        <f aca="false">(#NAME?,B49,C49,D49,E49,1)</f>
        <v>#NAME?</v>
      </c>
    </row>
    <row r="50" customFormat="false" ht="15" hidden="false" customHeight="false" outlineLevel="0" collapsed="false">
      <c r="B50" s="16"/>
      <c r="C50" s="16"/>
      <c r="D50" s="16"/>
      <c r="E50" s="16"/>
      <c r="F50" s="16" t="e">
        <f aca="false">(#NAME?,B50,C50,D50,E50)</f>
        <v>#NAME?</v>
      </c>
      <c r="G50" s="0" t="e">
        <f aca="false">(#NAME?,B50,C50,D50,E50,1)</f>
        <v>#NAME?</v>
      </c>
    </row>
    <row r="51" customFormat="false" ht="15" hidden="false" customHeight="false" outlineLevel="0" collapsed="false">
      <c r="B51" s="15"/>
      <c r="C51" s="15"/>
      <c r="D51" s="15"/>
      <c r="E51" s="15"/>
      <c r="F51" s="15" t="e">
        <f aca="false">(#NAME?,B51,C51,D51,E51)</f>
        <v>#NAME?</v>
      </c>
      <c r="G51" s="0" t="e">
        <f aca="false">(#NAME?,B51,C51,D51,E51,1)</f>
        <v>#NAME?</v>
      </c>
    </row>
    <row r="52" customFormat="false" ht="15" hidden="false" customHeight="false" outlineLevel="0" collapsed="false">
      <c r="B52" s="16"/>
      <c r="C52" s="16"/>
      <c r="D52" s="16"/>
      <c r="E52" s="16"/>
      <c r="F52" s="16" t="e">
        <f aca="false">(#NAME?,B52,C52,D52,E52)</f>
        <v>#NAME?</v>
      </c>
      <c r="G52" s="0" t="e">
        <f aca="false">(#NAME?,B52,C52,D52,E52,1)</f>
        <v>#NAME?</v>
      </c>
    </row>
    <row r="53" customFormat="false" ht="15" hidden="false" customHeight="false" outlineLevel="0" collapsed="false">
      <c r="B53" s="15"/>
      <c r="C53" s="15"/>
      <c r="D53" s="15"/>
      <c r="E53" s="15"/>
      <c r="F53" s="15" t="e">
        <f aca="false">(#NAME?,B53,C53,D53,E53)</f>
        <v>#NAME?</v>
      </c>
      <c r="G53" s="0" t="e">
        <f aca="false">(#NAME?,B53,C53,D53,E53,1)</f>
        <v>#NAME?</v>
      </c>
    </row>
    <row r="54" customFormat="false" ht="15" hidden="false" customHeight="false" outlineLevel="0" collapsed="false">
      <c r="B54" s="16"/>
      <c r="C54" s="16"/>
      <c r="D54" s="16"/>
      <c r="E54" s="16"/>
      <c r="F54" s="16" t="e">
        <f aca="false">(#NAME?,B54,C54,D54,E54)</f>
        <v>#NAME?</v>
      </c>
      <c r="G54" s="0" t="e">
        <f aca="false">(#NAME?,B54,C54,D54,E54,1)</f>
        <v>#NAME?</v>
      </c>
    </row>
    <row r="55" customFormat="false" ht="15" hidden="false" customHeight="false" outlineLevel="0" collapsed="false">
      <c r="B55" s="15"/>
      <c r="C55" s="15"/>
      <c r="D55" s="15"/>
      <c r="E55" s="15"/>
      <c r="F55" s="15" t="e">
        <f aca="false">(#NAME?,B55,C55,D55,E55)</f>
        <v>#NAME?</v>
      </c>
      <c r="G55" s="0" t="e">
        <f aca="false">(#NAME?,B55,C55,D55,E55,1)</f>
        <v>#NAME?</v>
      </c>
    </row>
    <row r="56" customFormat="false" ht="15" hidden="false" customHeight="false" outlineLevel="0" collapsed="false">
      <c r="B56" s="16"/>
      <c r="C56" s="16"/>
      <c r="D56" s="16"/>
      <c r="E56" s="16"/>
      <c r="F56" s="16" t="e">
        <f aca="false">(#NAME?,B56,C56,D56,E56)</f>
        <v>#NAME?</v>
      </c>
      <c r="G56" s="0" t="e">
        <f aca="false">(#NAME?,B56,C56,D56,E56,1)</f>
        <v>#NAME?</v>
      </c>
    </row>
    <row r="57" customFormat="false" ht="15" hidden="false" customHeight="false" outlineLevel="0" collapsed="false">
      <c r="B57" s="15"/>
      <c r="C57" s="15"/>
      <c r="D57" s="15"/>
      <c r="E57" s="15"/>
      <c r="F57" s="15" t="e">
        <f aca="false">(#NAME?,B57,C57,D57,E57)</f>
        <v>#NAME?</v>
      </c>
      <c r="G57" s="0" t="e">
        <f aca="false">(#NAME?,B57,C57,D57,E57,1)</f>
        <v>#NAME?</v>
      </c>
    </row>
    <row r="58" customFormat="false" ht="15" hidden="false" customHeight="false" outlineLevel="0" collapsed="false">
      <c r="B58" s="16"/>
      <c r="C58" s="16"/>
      <c r="D58" s="16"/>
      <c r="E58" s="16"/>
      <c r="F58" s="16" t="e">
        <f aca="false">(#NAME?,B58,C58,D58,E58)</f>
        <v>#NAME?</v>
      </c>
      <c r="G58" s="0" t="e">
        <f aca="false">(#NAME?,B58,C58,D58,E58,1)</f>
        <v>#NAME?</v>
      </c>
    </row>
    <row r="59" customFormat="false" ht="15" hidden="false" customHeight="false" outlineLevel="0" collapsed="false">
      <c r="B59" s="15"/>
      <c r="C59" s="15"/>
      <c r="D59" s="15"/>
      <c r="E59" s="15"/>
      <c r="F59" s="15" t="e">
        <f aca="false">(#NAME?,B59,C59,D59,E59)</f>
        <v>#NAME?</v>
      </c>
      <c r="G59" s="0" t="e">
        <f aca="false">(#NAME?,B59,C59,D59,E59,1)</f>
        <v>#NAME?</v>
      </c>
    </row>
    <row r="60" customFormat="false" ht="15" hidden="false" customHeight="false" outlineLevel="0" collapsed="false">
      <c r="B60" s="16"/>
      <c r="C60" s="16"/>
      <c r="D60" s="16"/>
      <c r="E60" s="16"/>
      <c r="F60" s="16" t="e">
        <f aca="false">(#NAME?,B60,C60,D60,E60)</f>
        <v>#NAME?</v>
      </c>
      <c r="G60" s="0" t="e">
        <f aca="false">(#NAME?,B60,C60,D60,E60,1)</f>
        <v>#NAME?</v>
      </c>
    </row>
    <row r="61" customFormat="false" ht="15" hidden="false" customHeight="false" outlineLevel="0" collapsed="false">
      <c r="B61" s="15"/>
      <c r="C61" s="15"/>
      <c r="D61" s="15"/>
      <c r="E61" s="15"/>
      <c r="F61" s="15" t="e">
        <f aca="false">(#NAME?,B61,C61,D61,E61)</f>
        <v>#NAME?</v>
      </c>
      <c r="G61" s="0" t="e">
        <f aca="false">(#NAME?,B61,C61,D61,E61,1)</f>
        <v>#NAME?</v>
      </c>
    </row>
    <row r="62" customFormat="false" ht="15" hidden="false" customHeight="false" outlineLevel="0" collapsed="false">
      <c r="B62" s="16"/>
      <c r="C62" s="16"/>
      <c r="D62" s="16"/>
      <c r="E62" s="16"/>
      <c r="F62" s="16" t="e">
        <f aca="false">(#NAME?,B62,C62,D62,E62)</f>
        <v>#NAME?</v>
      </c>
      <c r="G62" s="0" t="e">
        <f aca="false">(#NAME?,B62,C62,D62,E62,1)</f>
        <v>#NAME?</v>
      </c>
    </row>
    <row r="63" customFormat="false" ht="15" hidden="false" customHeight="false" outlineLevel="0" collapsed="false">
      <c r="B63" s="15"/>
      <c r="C63" s="15"/>
      <c r="D63" s="15"/>
      <c r="E63" s="15"/>
      <c r="F63" s="15" t="e">
        <f aca="false">(#NAME?,B63,C63,D63,E63)</f>
        <v>#NAME?</v>
      </c>
      <c r="G63" s="0" t="e">
        <f aca="false">(#NAME?,B63,C63,D63,E63,1)</f>
        <v>#NAME?</v>
      </c>
    </row>
    <row r="64" customFormat="false" ht="15" hidden="false" customHeight="false" outlineLevel="0" collapsed="false">
      <c r="B64" s="16"/>
      <c r="C64" s="16"/>
      <c r="D64" s="16"/>
      <c r="E64" s="16"/>
      <c r="F64" s="16" t="e">
        <f aca="false">(#NAME?,B64,C64,D64,E64)</f>
        <v>#NAME?</v>
      </c>
      <c r="G64" s="0" t="e">
        <f aca="false">(#NAME?,B64,C64,D64,E64,1)</f>
        <v>#NAME?</v>
      </c>
    </row>
    <row r="65" customFormat="false" ht="15" hidden="false" customHeight="false" outlineLevel="0" collapsed="false">
      <c r="B65" s="15"/>
      <c r="C65" s="15"/>
      <c r="D65" s="15"/>
      <c r="E65" s="15"/>
      <c r="F65" s="15" t="e">
        <f aca="false">(#NAME?,B65,C65,D65,E65)</f>
        <v>#NAME?</v>
      </c>
      <c r="G65" s="0" t="e">
        <f aca="false">(#NAME?,B65,C65,D65,E65,1)</f>
        <v>#NAME?</v>
      </c>
    </row>
    <row r="66" customFormat="false" ht="15" hidden="false" customHeight="false" outlineLevel="0" collapsed="false">
      <c r="B66" s="16"/>
      <c r="C66" s="16"/>
      <c r="D66" s="16"/>
      <c r="E66" s="16"/>
      <c r="F66" s="16" t="e">
        <f aca="false">(#NAME?,B66,C66,D66,E66)</f>
        <v>#NAME?</v>
      </c>
      <c r="G66" s="0" t="e">
        <f aca="false">(#NAME?,B66,C66,D66,E66,1)</f>
        <v>#NAME?</v>
      </c>
    </row>
    <row r="67" customFormat="false" ht="15" hidden="false" customHeight="false" outlineLevel="0" collapsed="false">
      <c r="B67" s="15"/>
      <c r="C67" s="15"/>
      <c r="D67" s="15"/>
      <c r="E67" s="15"/>
      <c r="F67" s="15" t="e">
        <f aca="false">(#NAME?,B67,C67,D67,E67)</f>
        <v>#NAME?</v>
      </c>
      <c r="G67" s="0" t="e">
        <f aca="false">(#NAME?,B67,C67,D67,E67,1)</f>
        <v>#NAME?</v>
      </c>
    </row>
    <row r="68" customFormat="false" ht="15" hidden="false" customHeight="false" outlineLevel="0" collapsed="false">
      <c r="B68" s="16"/>
      <c r="C68" s="16"/>
      <c r="D68" s="16"/>
      <c r="E68" s="16"/>
      <c r="F68" s="16" t="e">
        <f aca="false">(#NAME?,B68,C68,D68,E68)</f>
        <v>#NAME?</v>
      </c>
      <c r="G68" s="0" t="e">
        <f aca="false">(#NAME?,B68,C68,D68,E68,1)</f>
        <v>#NAME?</v>
      </c>
    </row>
    <row r="69" customFormat="false" ht="15" hidden="false" customHeight="false" outlineLevel="0" collapsed="false">
      <c r="B69" s="15"/>
      <c r="C69" s="15"/>
      <c r="D69" s="15"/>
      <c r="E69" s="15"/>
      <c r="F69" s="15" t="e">
        <f aca="false">(#NAME?,B69,C69,D69,E69)</f>
        <v>#NAME?</v>
      </c>
      <c r="G69" s="0" t="e">
        <f aca="false">(#NAME?,B69,C69,D69,E69,1)</f>
        <v>#NAME?</v>
      </c>
    </row>
    <row r="70" customFormat="false" ht="15" hidden="false" customHeight="false" outlineLevel="0" collapsed="false">
      <c r="B70" s="16"/>
      <c r="C70" s="16"/>
      <c r="D70" s="16"/>
      <c r="E70" s="16"/>
      <c r="F70" s="16" t="e">
        <f aca="false">(#NAME?,B70,C70,D70,E70)</f>
        <v>#NAME?</v>
      </c>
      <c r="G70" s="0" t="e">
        <f aca="false">(#NAME?,B70,C70,D70,E70,1)</f>
        <v>#NAME?</v>
      </c>
    </row>
    <row r="71" customFormat="false" ht="15" hidden="false" customHeight="false" outlineLevel="0" collapsed="false">
      <c r="B71" s="15"/>
      <c r="C71" s="15"/>
      <c r="D71" s="15"/>
      <c r="E71" s="15"/>
      <c r="F71" s="15" t="e">
        <f aca="false">(#NAME?,B71,C71,D71,E71)</f>
        <v>#NAME?</v>
      </c>
      <c r="G71" s="0" t="e">
        <f aca="false">(#NAME?,B71,C71,D71,E71,1)</f>
        <v>#NAME?</v>
      </c>
    </row>
    <row r="72" customFormat="false" ht="15" hidden="false" customHeight="false" outlineLevel="0" collapsed="false">
      <c r="B72" s="16"/>
      <c r="C72" s="16"/>
      <c r="D72" s="16"/>
      <c r="E72" s="16"/>
      <c r="F72" s="16" t="e">
        <f aca="false">(#NAME?,B72,C72,D72,E72)</f>
        <v>#NAME?</v>
      </c>
      <c r="G72" s="0" t="e">
        <f aca="false">(#NAME?,B72,C72,D72,E72,1)</f>
        <v>#NAME?</v>
      </c>
    </row>
    <row r="73" customFormat="false" ht="15" hidden="false" customHeight="false" outlineLevel="0" collapsed="false">
      <c r="B73" s="15"/>
      <c r="C73" s="15"/>
      <c r="D73" s="15"/>
      <c r="E73" s="15"/>
      <c r="F73" s="15" t="e">
        <f aca="false">(#NAME?,B73,C73,D73,E73)</f>
        <v>#NAME?</v>
      </c>
      <c r="G73" s="0" t="e">
        <f aca="false">(#NAME?,B73,C73,D73,E73,1)</f>
        <v>#NAME?</v>
      </c>
    </row>
    <row r="74" customFormat="false" ht="15" hidden="false" customHeight="false" outlineLevel="0" collapsed="false">
      <c r="B74" s="16"/>
      <c r="C74" s="16"/>
      <c r="D74" s="16"/>
      <c r="E74" s="16"/>
      <c r="F74" s="16" t="e">
        <f aca="false">(#NAME?,B74,C74,D74,E74)</f>
        <v>#NAME?</v>
      </c>
      <c r="G74" s="0" t="e">
        <f aca="false">(#NAME?,B74,C74,D74,E74,1)</f>
        <v>#NAME?</v>
      </c>
    </row>
    <row r="75" customFormat="false" ht="15" hidden="false" customHeight="false" outlineLevel="0" collapsed="false">
      <c r="B75" s="15"/>
      <c r="C75" s="15"/>
      <c r="D75" s="15"/>
      <c r="E75" s="15"/>
      <c r="F75" s="15" t="e">
        <f aca="false">(#NAME?,B75,C75,D75,E75)</f>
        <v>#NAME?</v>
      </c>
      <c r="G75" s="0" t="e">
        <f aca="false">(#NAME?,B75,C75,D75,E75,1)</f>
        <v>#NAME?</v>
      </c>
    </row>
    <row r="76" customFormat="false" ht="15" hidden="false" customHeight="false" outlineLevel="0" collapsed="false">
      <c r="B76" s="16"/>
      <c r="C76" s="16"/>
      <c r="D76" s="16"/>
      <c r="E76" s="16"/>
      <c r="F76" s="16" t="e">
        <f aca="false">(#NAME?,B76,C76,D76,E76)</f>
        <v>#NAME?</v>
      </c>
      <c r="G76" s="0" t="e">
        <f aca="false">(#NAME?,B76,C76,D76,E76,1)</f>
        <v>#NAME?</v>
      </c>
    </row>
    <row r="77" customFormat="false" ht="15" hidden="false" customHeight="false" outlineLevel="0" collapsed="false">
      <c r="B77" s="15"/>
      <c r="C77" s="15"/>
      <c r="D77" s="15"/>
      <c r="E77" s="15"/>
      <c r="F77" s="15" t="e">
        <f aca="false">(#NAME?,B77,C77,D77,E77)</f>
        <v>#NAME?</v>
      </c>
      <c r="G77" s="0" t="e">
        <f aca="false">(#NAME?,B77,C77,D77,E77,1)</f>
        <v>#NAME?</v>
      </c>
    </row>
    <row r="78" customFormat="false" ht="15" hidden="false" customHeight="false" outlineLevel="0" collapsed="false">
      <c r="B78" s="16"/>
      <c r="C78" s="16"/>
      <c r="D78" s="16"/>
      <c r="E78" s="16"/>
      <c r="F78" s="16" t="e">
        <f aca="false">(#NAME?,B78,C78,D78,E78)</f>
        <v>#NAME?</v>
      </c>
      <c r="G78" s="0" t="e">
        <f aca="false">(#NAME?,B78,C78,D78,E78,1)</f>
        <v>#NAME?</v>
      </c>
    </row>
    <row r="79" customFormat="false" ht="15" hidden="false" customHeight="false" outlineLevel="0" collapsed="false">
      <c r="B79" s="15"/>
      <c r="C79" s="15"/>
      <c r="D79" s="15"/>
      <c r="E79" s="15"/>
      <c r="F79" s="15" t="e">
        <f aca="false">(#NAME?,B79,C79,D79,E79)</f>
        <v>#NAME?</v>
      </c>
      <c r="G79" s="0" t="e">
        <f aca="false">(#NAME?,B79,C79,D79,E79,1)</f>
        <v>#NAME?</v>
      </c>
    </row>
    <row r="80" customFormat="false" ht="15" hidden="false" customHeight="false" outlineLevel="0" collapsed="false">
      <c r="B80" s="16"/>
      <c r="C80" s="16"/>
      <c r="D80" s="16"/>
      <c r="E80" s="16"/>
      <c r="F80" s="16" t="e">
        <f aca="false">(#NAME?,B80,C80,D80,E80)</f>
        <v>#NAME?</v>
      </c>
      <c r="G80" s="0" t="e">
        <f aca="false">(#NAME?,B80,C80,D80,E80,1)</f>
        <v>#NAME?</v>
      </c>
    </row>
    <row r="81" customFormat="false" ht="15" hidden="false" customHeight="false" outlineLevel="0" collapsed="false">
      <c r="B81" s="15"/>
      <c r="C81" s="15"/>
      <c r="D81" s="15"/>
      <c r="E81" s="15"/>
      <c r="F81" s="15" t="e">
        <f aca="false">(#NAME?,B81,C81,D81,E81)</f>
        <v>#NAME?</v>
      </c>
      <c r="G81" s="0" t="e">
        <f aca="false">(#NAME?,B81,C81,D81,E81,1)</f>
        <v>#NAME?</v>
      </c>
    </row>
    <row r="82" customFormat="false" ht="15" hidden="false" customHeight="false" outlineLevel="0" collapsed="false">
      <c r="B82" s="16"/>
      <c r="C82" s="16"/>
      <c r="D82" s="16"/>
      <c r="E82" s="16"/>
      <c r="F82" s="16" t="e">
        <f aca="false">(#NAME?,B82,C82,D82,E82)</f>
        <v>#NAME?</v>
      </c>
      <c r="G82" s="0" t="e">
        <f aca="false">(#NAME?,B82,C82,D82,E82,1)</f>
        <v>#NAME?</v>
      </c>
    </row>
    <row r="83" customFormat="false" ht="15" hidden="false" customHeight="false" outlineLevel="0" collapsed="false">
      <c r="B83" s="15"/>
      <c r="C83" s="15"/>
      <c r="D83" s="15"/>
      <c r="E83" s="15"/>
      <c r="F83" s="15" t="e">
        <f aca="false">(#NAME?,B83,C83,D83,E83)</f>
        <v>#NAME?</v>
      </c>
      <c r="G83" s="0" t="e">
        <f aca="false">(#NAME?,B83,C83,D83,E83,1)</f>
        <v>#NAME?</v>
      </c>
    </row>
    <row r="84" customFormat="false" ht="15" hidden="false" customHeight="false" outlineLevel="0" collapsed="false">
      <c r="B84" s="16"/>
      <c r="C84" s="16"/>
      <c r="D84" s="16"/>
      <c r="E84" s="16"/>
      <c r="F84" s="16" t="e">
        <f aca="false">(#NAME?,B84,C84,D84,E84)</f>
        <v>#NAME?</v>
      </c>
      <c r="G84" s="0" t="e">
        <f aca="false">(#NAME?,B84,C84,D84,E84,1)</f>
        <v>#NAME?</v>
      </c>
    </row>
    <row r="85" customFormat="false" ht="15" hidden="false" customHeight="false" outlineLevel="0" collapsed="false">
      <c r="B85" s="15"/>
      <c r="C85" s="15"/>
      <c r="D85" s="15"/>
      <c r="E85" s="15"/>
      <c r="F85" s="15" t="e">
        <f aca="false">(#NAME?,B85,C85,D85,E85)</f>
        <v>#NAME?</v>
      </c>
      <c r="G85" s="0" t="e">
        <f aca="false">(#NAME?,B85,C85,D85,E85,1)</f>
        <v>#NAME?</v>
      </c>
    </row>
    <row r="86" customFormat="false" ht="15" hidden="false" customHeight="false" outlineLevel="0" collapsed="false">
      <c r="B86" s="16"/>
      <c r="C86" s="16"/>
      <c r="D86" s="16"/>
      <c r="E86" s="16"/>
      <c r="F86" s="16" t="e">
        <f aca="false">(#NAME?,B86,C86,D86,E86)</f>
        <v>#NAME?</v>
      </c>
      <c r="G86" s="0" t="e">
        <f aca="false">(#NAME?,B86,C86,D86,E86,1)</f>
        <v>#NAME?</v>
      </c>
    </row>
    <row r="87" customFormat="false" ht="15" hidden="false" customHeight="false" outlineLevel="0" collapsed="false">
      <c r="B87" s="15"/>
      <c r="C87" s="15"/>
      <c r="D87" s="15"/>
      <c r="E87" s="15"/>
      <c r="F87" s="15" t="e">
        <f aca="false">(#NAME?,B87,C87,D87,E87)</f>
        <v>#NAME?</v>
      </c>
      <c r="G87" s="0" t="e">
        <f aca="false">(#NAME?,B87,C87,D87,E87,1)</f>
        <v>#NAME?</v>
      </c>
    </row>
    <row r="88" customFormat="false" ht="15" hidden="false" customHeight="false" outlineLevel="0" collapsed="false">
      <c r="B88" s="16"/>
      <c r="C88" s="16"/>
      <c r="D88" s="16"/>
      <c r="E88" s="16"/>
      <c r="F88" s="16" t="e">
        <f aca="false">(#NAME?,B88,C88,D88,E88)</f>
        <v>#NAME?</v>
      </c>
      <c r="G88" s="0" t="e">
        <f aca="false">(#NAME?,B88,C88,D88,E88,1)</f>
        <v>#NAME?</v>
      </c>
    </row>
    <row r="89" customFormat="false" ht="15" hidden="false" customHeight="false" outlineLevel="0" collapsed="false">
      <c r="B89" s="15"/>
      <c r="C89" s="15"/>
      <c r="D89" s="15"/>
      <c r="E89" s="15"/>
      <c r="F89" s="15" t="e">
        <f aca="false">(#NAME?,B89,C89,D89,E89)</f>
        <v>#NAME?</v>
      </c>
      <c r="G89" s="0" t="e">
        <f aca="false">(#NAME?,B89,C89,D89,E89,1)</f>
        <v>#NAME?</v>
      </c>
    </row>
    <row r="90" customFormat="false" ht="15" hidden="false" customHeight="false" outlineLevel="0" collapsed="false">
      <c r="B90" s="16"/>
      <c r="C90" s="16"/>
      <c r="D90" s="16"/>
      <c r="E90" s="16"/>
      <c r="F90" s="16" t="e">
        <f aca="false">(#NAME?,B90,C90,D90,E90)</f>
        <v>#NAME?</v>
      </c>
      <c r="G90" s="0" t="e">
        <f aca="false">(#NAME?,B90,C90,D90,E90,1)</f>
        <v>#NAME?</v>
      </c>
    </row>
    <row r="91" customFormat="false" ht="15" hidden="false" customHeight="false" outlineLevel="0" collapsed="false">
      <c r="B91" s="15"/>
      <c r="C91" s="15"/>
      <c r="D91" s="15"/>
      <c r="E91" s="15"/>
      <c r="F91" s="15" t="e">
        <f aca="false">(#NAME?,B91,C91,D91,E91)</f>
        <v>#NAME?</v>
      </c>
      <c r="G91" s="0" t="e">
        <f aca="false">(#NAME?,B91,C91,D91,E91,1)</f>
        <v>#NAME?</v>
      </c>
    </row>
    <row r="92" customFormat="false" ht="15" hidden="false" customHeight="false" outlineLevel="0" collapsed="false">
      <c r="B92" s="16"/>
      <c r="C92" s="16"/>
      <c r="D92" s="16"/>
      <c r="E92" s="16"/>
      <c r="F92" s="16" t="e">
        <f aca="false">(#NAME?,B92,C92,D92,E92)</f>
        <v>#NAME?</v>
      </c>
      <c r="G92" s="0" t="e">
        <f aca="false">(#NAME?,B92,C92,D92,E92,1)</f>
        <v>#NAME?</v>
      </c>
    </row>
    <row r="93" customFormat="false" ht="15" hidden="false" customHeight="false" outlineLevel="0" collapsed="false">
      <c r="B93" s="15"/>
      <c r="C93" s="15"/>
      <c r="D93" s="15"/>
      <c r="E93" s="15"/>
      <c r="F93" s="15" t="e">
        <f aca="false">(#NAME?,B93,C93,D93,E93)</f>
        <v>#NAME?</v>
      </c>
      <c r="G93" s="0" t="e">
        <f aca="false">(#NAME?,B93,C93,D93,E93,1)</f>
        <v>#NAME?</v>
      </c>
    </row>
    <row r="94" customFormat="false" ht="15" hidden="false" customHeight="false" outlineLevel="0" collapsed="false">
      <c r="B94" s="16"/>
      <c r="C94" s="16"/>
      <c r="D94" s="16"/>
      <c r="E94" s="16"/>
      <c r="F94" s="16" t="e">
        <f aca="false">(#NAME?,B94,C94,D94,E94)</f>
        <v>#NAME?</v>
      </c>
      <c r="G94" s="0" t="e">
        <f aca="false">(#NAME?,B94,C94,D94,E94,1)</f>
        <v>#NAME?</v>
      </c>
    </row>
    <row r="95" customFormat="false" ht="15" hidden="false" customHeight="false" outlineLevel="0" collapsed="false">
      <c r="B95" s="15"/>
      <c r="C95" s="15"/>
      <c r="D95" s="15"/>
      <c r="E95" s="15"/>
      <c r="F95" s="15" t="e">
        <f aca="false">(#NAME?,B95,C95,D95,E95)</f>
        <v>#NAME?</v>
      </c>
      <c r="G95" s="0" t="e">
        <f aca="false">(#NAME?,B95,C95,D95,E95,1)</f>
        <v>#NAME?</v>
      </c>
    </row>
    <row r="96" customFormat="false" ht="15" hidden="false" customHeight="false" outlineLevel="0" collapsed="false">
      <c r="B96" s="16"/>
      <c r="C96" s="16"/>
      <c r="D96" s="16"/>
      <c r="E96" s="16"/>
      <c r="F96" s="16" t="e">
        <f aca="false">(#NAME?,B96,C96,D96,E96)</f>
        <v>#NAME?</v>
      </c>
      <c r="G96" s="0" t="e">
        <f aca="false">(#NAME?,B96,C96,D96,E96,1)</f>
        <v>#NAME?</v>
      </c>
    </row>
    <row r="97" customFormat="false" ht="15" hidden="false" customHeight="false" outlineLevel="0" collapsed="false">
      <c r="B97" s="15"/>
      <c r="C97" s="15"/>
      <c r="D97" s="15"/>
      <c r="E97" s="15"/>
      <c r="F97" s="15" t="e">
        <f aca="false">(#NAME?,B97,C97,D97,E97)</f>
        <v>#NAME?</v>
      </c>
      <c r="G97" s="0" t="e">
        <f aca="false">(#NAME?,B97,C97,D97,E97,1)</f>
        <v>#NAME?</v>
      </c>
    </row>
    <row r="98" customFormat="false" ht="15" hidden="false" customHeight="false" outlineLevel="0" collapsed="false">
      <c r="B98" s="16"/>
      <c r="C98" s="16"/>
      <c r="D98" s="16"/>
      <c r="E98" s="16"/>
      <c r="F98" s="16" t="e">
        <f aca="false">(#NAME?,B98,C98,D98,E98)</f>
        <v>#NAME?</v>
      </c>
      <c r="G98" s="0" t="e">
        <f aca="false">(#NAME?,B98,C98,D98,E98,1)</f>
        <v>#NAME?</v>
      </c>
    </row>
    <row r="99" customFormat="false" ht="15" hidden="false" customHeight="false" outlineLevel="0" collapsed="false">
      <c r="B99" s="15"/>
      <c r="C99" s="15"/>
      <c r="D99" s="15"/>
      <c r="E99" s="15"/>
      <c r="F99" s="15" t="e">
        <f aca="false">(#NAME?,B99,C99,D99,E99)</f>
        <v>#NAME?</v>
      </c>
      <c r="G99" s="0" t="e">
        <f aca="false">(#NAME?,B99,C99,D99,E99,1)</f>
        <v>#NAME?</v>
      </c>
    </row>
    <row r="100" customFormat="false" ht="15" hidden="false" customHeight="false" outlineLevel="0" collapsed="false">
      <c r="B100" s="16"/>
      <c r="C100" s="16"/>
      <c r="D100" s="16"/>
      <c r="E100" s="16"/>
      <c r="F100" s="16" t="e">
        <f aca="false">(#NAME?,B100,C100,D100,E100)</f>
        <v>#NAME?</v>
      </c>
      <c r="G100" s="0" t="e">
        <f aca="false">(#NAME?,B100,C100,D100,E100,1)</f>
        <v>#NAME?</v>
      </c>
    </row>
    <row r="101" customFormat="false" ht="15" hidden="false" customHeight="false" outlineLevel="0" collapsed="false">
      <c r="B101" s="15"/>
      <c r="C101" s="15"/>
      <c r="D101" s="15"/>
      <c r="E101" s="15"/>
      <c r="F101" s="15" t="e">
        <f aca="false">(#NAME?,B101,C101,D101,E101)</f>
        <v>#NAME?</v>
      </c>
      <c r="G101" s="0" t="e">
        <f aca="false">(#NAME?,B101,C101,D101,E101,1)</f>
        <v>#NAME?</v>
      </c>
    </row>
    <row r="102" customFormat="false" ht="15" hidden="false" customHeight="false" outlineLevel="0" collapsed="false">
      <c r="B102" s="16"/>
      <c r="C102" s="16"/>
      <c r="D102" s="16"/>
      <c r="E102" s="16"/>
      <c r="F102" s="16" t="e">
        <f aca="false">(#NAME?,B102,C102,D102,E102)</f>
        <v>#NAME?</v>
      </c>
      <c r="G102" s="0" t="e">
        <f aca="false">(#NAME?,B102,C102,D102,E102,1)</f>
        <v>#NAME?</v>
      </c>
    </row>
    <row r="103" customFormat="false" ht="15" hidden="false" customHeight="false" outlineLevel="0" collapsed="false">
      <c r="B103" s="15"/>
      <c r="C103" s="15"/>
      <c r="D103" s="15"/>
      <c r="E103" s="15"/>
      <c r="F103" s="15" t="e">
        <f aca="false">(#NAME?,B103,C103,D103,E103)</f>
        <v>#NAME?</v>
      </c>
      <c r="G103" s="0" t="e">
        <f aca="false">(#NAME?,B103,C103,D103,E103,1)</f>
        <v>#NAME?</v>
      </c>
    </row>
    <row r="104" customFormat="false" ht="15" hidden="false" customHeight="false" outlineLevel="0" collapsed="false">
      <c r="B104" s="16"/>
      <c r="C104" s="16"/>
      <c r="D104" s="16"/>
      <c r="E104" s="16"/>
      <c r="F104" s="16" t="e">
        <f aca="false">(#NAME?,B104,C104,D104,E104)</f>
        <v>#NAME?</v>
      </c>
      <c r="G104" s="0" t="e">
        <f aca="false">(#NAME?,B104,C104,D104,E104,1)</f>
        <v>#NAME?</v>
      </c>
    </row>
    <row r="105" customFormat="false" ht="15" hidden="false" customHeight="false" outlineLevel="0" collapsed="false">
      <c r="B105" s="15"/>
      <c r="C105" s="15"/>
      <c r="D105" s="15"/>
      <c r="E105" s="15"/>
      <c r="F105" s="15" t="e">
        <f aca="false">(#NAME?,B105,C105,D105,E105)</f>
        <v>#NAME?</v>
      </c>
      <c r="G105" s="0" t="e">
        <f aca="false">(#NAME?,B105,C105,D105,E105,1)</f>
        <v>#NAME?</v>
      </c>
    </row>
    <row r="106" customFormat="false" ht="15" hidden="false" customHeight="false" outlineLevel="0" collapsed="false">
      <c r="B106" s="16"/>
      <c r="C106" s="16"/>
      <c r="D106" s="16"/>
      <c r="E106" s="16"/>
      <c r="F106" s="16" t="e">
        <f aca="false">(#NAME?,B106,C106,D106,E106)</f>
        <v>#NAME?</v>
      </c>
      <c r="G106" s="0" t="e">
        <f aca="false">(#NAME?,B106,C106,D106,E106,1)</f>
        <v>#NAME?</v>
      </c>
    </row>
    <row r="107" customFormat="false" ht="15" hidden="false" customHeight="false" outlineLevel="0" collapsed="false">
      <c r="B107" s="15"/>
      <c r="C107" s="15"/>
      <c r="D107" s="15"/>
      <c r="E107" s="15"/>
      <c r="F107" s="15" t="e">
        <f aca="false">(#NAME?,B107,C107,D107,E107)</f>
        <v>#NAME?</v>
      </c>
      <c r="G107" s="0" t="e">
        <f aca="false">(#NAME?,B107,C107,D107,E107,1)</f>
        <v>#NAME?</v>
      </c>
    </row>
    <row r="108" customFormat="false" ht="15" hidden="false" customHeight="false" outlineLevel="0" collapsed="false">
      <c r="B108" s="16"/>
      <c r="C108" s="16"/>
      <c r="D108" s="16"/>
      <c r="E108" s="16"/>
      <c r="F108" s="16" t="e">
        <f aca="false">(#NAME?,B108,C108,D108,E108)</f>
        <v>#NAME?</v>
      </c>
      <c r="G108" s="0" t="e">
        <f aca="false">(#NAME?,B108,C108,D108,E108,1)</f>
        <v>#NAME?</v>
      </c>
    </row>
    <row r="109" customFormat="false" ht="15" hidden="false" customHeight="false" outlineLevel="0" collapsed="false">
      <c r="B109" s="15"/>
      <c r="C109" s="15"/>
      <c r="D109" s="15"/>
      <c r="E109" s="15"/>
      <c r="F109" s="15" t="e">
        <f aca="false">(#NAME?,B109,C109,D109,E109)</f>
        <v>#NAME?</v>
      </c>
      <c r="G109" s="0" t="e">
        <f aca="false">(#NAME?,B109,C109,D109,E109,1)</f>
        <v>#NAME?</v>
      </c>
    </row>
    <row r="110" customFormat="false" ht="15" hidden="false" customHeight="false" outlineLevel="0" collapsed="false">
      <c r="B110" s="16"/>
      <c r="C110" s="16"/>
      <c r="D110" s="16"/>
      <c r="E110" s="16"/>
      <c r="F110" s="16" t="e">
        <f aca="false">(#NAME?,B110,C110,D110,E110)</f>
        <v>#NAME?</v>
      </c>
      <c r="G110" s="0" t="e">
        <f aca="false">(#NAME?,B110,C110,D110,E110,1)</f>
        <v>#NAME?</v>
      </c>
    </row>
    <row r="111" customFormat="false" ht="15" hidden="false" customHeight="false" outlineLevel="0" collapsed="false">
      <c r="B111" s="15"/>
      <c r="C111" s="15"/>
      <c r="D111" s="15"/>
      <c r="E111" s="15"/>
      <c r="F111" s="15" t="e">
        <f aca="false">(#NAME?,B111,C111,D111,E111)</f>
        <v>#NAME?</v>
      </c>
      <c r="G111" s="0" t="e">
        <f aca="false">(#NAME?,B111,C111,D111,E111,1)</f>
        <v>#NAME?</v>
      </c>
    </row>
    <row r="112" customFormat="false" ht="15" hidden="false" customHeight="false" outlineLevel="0" collapsed="false">
      <c r="B112" s="16"/>
      <c r="C112" s="16"/>
      <c r="D112" s="16"/>
      <c r="E112" s="16"/>
      <c r="F112" s="16" t="e">
        <f aca="false">(#NAME?,B112,C112,D112,E112)</f>
        <v>#NAME?</v>
      </c>
      <c r="G112" s="0" t="e">
        <f aca="false">(#NAME?,B112,C112,D112,E112,1)</f>
        <v>#NAME?</v>
      </c>
    </row>
  </sheetData>
  <dataValidations count="100">
    <dataValidation allowBlank="true" errorStyle="stop" operator="between" showDropDown="false" showErrorMessage="true" showInputMessage="false" sqref="C13" type="list">
      <formula1>Cellvalues!E13:E15</formula1>
      <formula2>0</formula2>
    </dataValidation>
    <dataValidation allowBlank="true" errorStyle="stop" operator="between" showDropDown="false" showErrorMessage="true" showInputMessage="false" sqref="C14" type="list">
      <formula1>Cellvalues!E14:E16</formula1>
      <formula2>0</formula2>
    </dataValidation>
    <dataValidation allowBlank="true" errorStyle="stop" operator="between" showDropDown="false" showErrorMessage="true" showInputMessage="false" sqref="C15" type="list">
      <formula1>Cellvalues!E15:E17</formula1>
      <formula2>0</formula2>
    </dataValidation>
    <dataValidation allowBlank="true" errorStyle="stop" operator="between" showDropDown="false" showErrorMessage="true" showInputMessage="false" sqref="C16" type="list">
      <formula1>Cellvalues!E16:E18</formula1>
      <formula2>0</formula2>
    </dataValidation>
    <dataValidation allowBlank="true" errorStyle="stop" operator="between" showDropDown="false" showErrorMessage="true" showInputMessage="false" sqref="C17" type="list">
      <formula1>Cellvalues!E17:E19</formula1>
      <formula2>0</formula2>
    </dataValidation>
    <dataValidation allowBlank="true" errorStyle="stop" operator="between" showDropDown="false" showErrorMessage="true" showInputMessage="false" sqref="C18" type="list">
      <formula1>Cellvalues!E18:E20</formula1>
      <formula2>0</formula2>
    </dataValidation>
    <dataValidation allowBlank="true" errorStyle="stop" operator="between" showDropDown="false" showErrorMessage="true" showInputMessage="false" sqref="C19" type="list">
      <formula1>Cellvalues!E19:E21</formula1>
      <formula2>0</formula2>
    </dataValidation>
    <dataValidation allowBlank="true" errorStyle="stop" operator="between" showDropDown="false" showErrorMessage="true" showInputMessage="false" sqref="C20" type="list">
      <formula1>Cellvalues!E20:E22</formula1>
      <formula2>0</formula2>
    </dataValidation>
    <dataValidation allowBlank="true" errorStyle="stop" operator="between" showDropDown="false" showErrorMessage="true" showInputMessage="false" sqref="C21" type="list">
      <formula1>Cellvalues!E21:E23</formula1>
      <formula2>0</formula2>
    </dataValidation>
    <dataValidation allowBlank="true" errorStyle="stop" operator="between" showDropDown="false" showErrorMessage="true" showInputMessage="false" sqref="C22" type="list">
      <formula1>Cellvalues!E22:E24</formula1>
      <formula2>0</formula2>
    </dataValidation>
    <dataValidation allowBlank="true" errorStyle="stop" operator="between" showDropDown="false" showErrorMessage="true" showInputMessage="false" sqref="C23" type="list">
      <formula1>Cellvalues!E23:E25</formula1>
      <formula2>0</formula2>
    </dataValidation>
    <dataValidation allowBlank="true" errorStyle="stop" operator="between" showDropDown="false" showErrorMessage="true" showInputMessage="false" sqref="C24" type="list">
      <formula1>Cellvalues!E24:E26</formula1>
      <formula2>0</formula2>
    </dataValidation>
    <dataValidation allowBlank="true" errorStyle="stop" operator="between" showDropDown="false" showErrorMessage="true" showInputMessage="false" sqref="C25" type="list">
      <formula1>Cellvalues!E25:E27</formula1>
      <formula2>0</formula2>
    </dataValidation>
    <dataValidation allowBlank="true" errorStyle="stop" operator="between" showDropDown="false" showErrorMessage="true" showInputMessage="false" sqref="C26" type="list">
      <formula1>Cellvalues!E26:E28</formula1>
      <formula2>0</formula2>
    </dataValidation>
    <dataValidation allowBlank="true" errorStyle="stop" operator="between" showDropDown="false" showErrorMessage="true" showInputMessage="false" sqref="C27" type="list">
      <formula1>Cellvalues!E27:E29</formula1>
      <formula2>0</formula2>
    </dataValidation>
    <dataValidation allowBlank="true" errorStyle="stop" operator="between" showDropDown="false" showErrorMessage="true" showInputMessage="false" sqref="C28" type="list">
      <formula1>Cellvalues!E28:E30</formula1>
      <formula2>0</formula2>
    </dataValidation>
    <dataValidation allowBlank="true" errorStyle="stop" operator="between" showDropDown="false" showErrorMessage="true" showInputMessage="false" sqref="C29" type="list">
      <formula1>Cellvalues!E29:E31</formula1>
      <formula2>0</formula2>
    </dataValidation>
    <dataValidation allowBlank="true" errorStyle="stop" operator="between" showDropDown="false" showErrorMessage="true" showInputMessage="false" sqref="C30" type="list">
      <formula1>Cellvalues!E30:E32</formula1>
      <formula2>0</formula2>
    </dataValidation>
    <dataValidation allowBlank="true" errorStyle="stop" operator="between" showDropDown="false" showErrorMessage="true" showInputMessage="false" sqref="C31" type="list">
      <formula1>Cellvalues!E31:E33</formula1>
      <formula2>0</formula2>
    </dataValidation>
    <dataValidation allowBlank="true" errorStyle="stop" operator="between" showDropDown="false" showErrorMessage="true" showInputMessage="false" sqref="C32" type="list">
      <formula1>Cellvalues!E32:E34</formula1>
      <formula2>0</formula2>
    </dataValidation>
    <dataValidation allowBlank="true" errorStyle="stop" operator="between" showDropDown="false" showErrorMessage="true" showInputMessage="false" sqref="C33" type="list">
      <formula1>Cellvalues!E33:E35</formula1>
      <formula2>0</formula2>
    </dataValidation>
    <dataValidation allowBlank="true" errorStyle="stop" operator="between" showDropDown="false" showErrorMessage="true" showInputMessage="false" sqref="C34" type="list">
      <formula1>Cellvalues!E34:E36</formula1>
      <formula2>0</formula2>
    </dataValidation>
    <dataValidation allowBlank="true" errorStyle="stop" operator="between" showDropDown="false" showErrorMessage="true" showInputMessage="false" sqref="C35" type="list">
      <formula1>Cellvalues!E35:E37</formula1>
      <formula2>0</formula2>
    </dataValidation>
    <dataValidation allowBlank="true" errorStyle="stop" operator="between" showDropDown="false" showErrorMessage="true" showInputMessage="false" sqref="C36" type="list">
      <formula1>Cellvalues!E36:E38</formula1>
      <formula2>0</formula2>
    </dataValidation>
    <dataValidation allowBlank="true" errorStyle="stop" operator="between" showDropDown="false" showErrorMessage="true" showInputMessage="false" sqref="C37" type="list">
      <formula1>Cellvalues!E37:E39</formula1>
      <formula2>0</formula2>
    </dataValidation>
    <dataValidation allowBlank="true" errorStyle="stop" operator="between" showDropDown="false" showErrorMessage="true" showInputMessage="false" sqref="C38" type="list">
      <formula1>Cellvalues!E38:E40</formula1>
      <formula2>0</formula2>
    </dataValidation>
    <dataValidation allowBlank="true" errorStyle="stop" operator="between" showDropDown="false" showErrorMessage="true" showInputMessage="false" sqref="C39" type="list">
      <formula1>Cellvalues!E39:E41</formula1>
      <formula2>0</formula2>
    </dataValidation>
    <dataValidation allowBlank="true" errorStyle="stop" operator="between" showDropDown="false" showErrorMessage="true" showInputMessage="false" sqref="C40" type="list">
      <formula1>Cellvalues!E40:E42</formula1>
      <formula2>0</formula2>
    </dataValidation>
    <dataValidation allowBlank="true" errorStyle="stop" operator="between" showDropDown="false" showErrorMessage="true" showInputMessage="false" sqref="C41" type="list">
      <formula1>Cellvalues!E41:E43</formula1>
      <formula2>0</formula2>
    </dataValidation>
    <dataValidation allowBlank="true" errorStyle="stop" operator="between" showDropDown="false" showErrorMessage="true" showInputMessage="false" sqref="C42" type="list">
      <formula1>Cellvalues!E42:E44</formula1>
      <formula2>0</formula2>
    </dataValidation>
    <dataValidation allowBlank="true" errorStyle="stop" operator="between" showDropDown="false" showErrorMessage="true" showInputMessage="false" sqref="C43" type="list">
      <formula1>Cellvalues!E43:E45</formula1>
      <formula2>0</formula2>
    </dataValidation>
    <dataValidation allowBlank="true" errorStyle="stop" operator="between" showDropDown="false" showErrorMessage="true" showInputMessage="false" sqref="C44" type="list">
      <formula1>Cellvalues!E44:E46</formula1>
      <formula2>0</formula2>
    </dataValidation>
    <dataValidation allowBlank="true" errorStyle="stop" operator="between" showDropDown="false" showErrorMessage="true" showInputMessage="false" sqref="C45" type="list">
      <formula1>Cellvalues!E45:E47</formula1>
      <formula2>0</formula2>
    </dataValidation>
    <dataValidation allowBlank="true" errorStyle="stop" operator="between" showDropDown="false" showErrorMessage="true" showInputMessage="false" sqref="C46" type="list">
      <formula1>Cellvalues!E46:E48</formula1>
      <formula2>0</formula2>
    </dataValidation>
    <dataValidation allowBlank="true" errorStyle="stop" operator="between" showDropDown="false" showErrorMessage="true" showInputMessage="false" sqref="C47" type="list">
      <formula1>Cellvalues!E47:E49</formula1>
      <formula2>0</formula2>
    </dataValidation>
    <dataValidation allowBlank="true" errorStyle="stop" operator="between" showDropDown="false" showErrorMessage="true" showInputMessage="false" sqref="C48" type="list">
      <formula1>Cellvalues!E48:E50</formula1>
      <formula2>0</formula2>
    </dataValidation>
    <dataValidation allowBlank="true" errorStyle="stop" operator="between" showDropDown="false" showErrorMessage="true" showInputMessage="false" sqref="C49" type="list">
      <formula1>Cellvalues!E49:E51</formula1>
      <formula2>0</formula2>
    </dataValidation>
    <dataValidation allowBlank="true" errorStyle="stop" operator="between" showDropDown="false" showErrorMessage="true" showInputMessage="false" sqref="C50" type="list">
      <formula1>Cellvalues!E50:E52</formula1>
      <formula2>0</formula2>
    </dataValidation>
    <dataValidation allowBlank="true" errorStyle="stop" operator="between" showDropDown="false" showErrorMessage="true" showInputMessage="false" sqref="C51" type="list">
      <formula1>Cellvalues!E51:E53</formula1>
      <formula2>0</formula2>
    </dataValidation>
    <dataValidation allowBlank="true" errorStyle="stop" operator="between" showDropDown="false" showErrorMessage="true" showInputMessage="false" sqref="C52" type="list">
      <formula1>Cellvalues!E52:E54</formula1>
      <formula2>0</formula2>
    </dataValidation>
    <dataValidation allowBlank="true" errorStyle="stop" operator="between" showDropDown="false" showErrorMessage="true" showInputMessage="false" sqref="C53" type="list">
      <formula1>Cellvalues!E53:E55</formula1>
      <formula2>0</formula2>
    </dataValidation>
    <dataValidation allowBlank="true" errorStyle="stop" operator="between" showDropDown="false" showErrorMessage="true" showInputMessage="false" sqref="C54" type="list">
      <formula1>Cellvalues!E54:E56</formula1>
      <formula2>0</formula2>
    </dataValidation>
    <dataValidation allowBlank="true" errorStyle="stop" operator="between" showDropDown="false" showErrorMessage="true" showInputMessage="false" sqref="C55" type="list">
      <formula1>Cellvalues!E55:E57</formula1>
      <formula2>0</formula2>
    </dataValidation>
    <dataValidation allowBlank="true" errorStyle="stop" operator="between" showDropDown="false" showErrorMessage="true" showInputMessage="false" sqref="C56" type="list">
      <formula1>Cellvalues!E56:E58</formula1>
      <formula2>0</formula2>
    </dataValidation>
    <dataValidation allowBlank="true" errorStyle="stop" operator="between" showDropDown="false" showErrorMessage="true" showInputMessage="false" sqref="C57" type="list">
      <formula1>Cellvalues!E57:E59</formula1>
      <formula2>0</formula2>
    </dataValidation>
    <dataValidation allowBlank="true" errorStyle="stop" operator="between" showDropDown="false" showErrorMessage="true" showInputMessage="false" sqref="C58" type="list">
      <formula1>Cellvalues!E58:E60</formula1>
      <formula2>0</formula2>
    </dataValidation>
    <dataValidation allowBlank="true" errorStyle="stop" operator="between" showDropDown="false" showErrorMessage="true" showInputMessage="false" sqref="C59" type="list">
      <formula1>Cellvalues!E59:E61</formula1>
      <formula2>0</formula2>
    </dataValidation>
    <dataValidation allowBlank="true" errorStyle="stop" operator="between" showDropDown="false" showErrorMessage="true" showInputMessage="false" sqref="C60" type="list">
      <formula1>Cellvalues!E60:E62</formula1>
      <formula2>0</formula2>
    </dataValidation>
    <dataValidation allowBlank="true" errorStyle="stop" operator="between" showDropDown="false" showErrorMessage="true" showInputMessage="false" sqref="C61" type="list">
      <formula1>Cellvalues!E61:E63</formula1>
      <formula2>0</formula2>
    </dataValidation>
    <dataValidation allowBlank="true" errorStyle="stop" operator="between" showDropDown="false" showErrorMessage="true" showInputMessage="false" sqref="C62" type="list">
      <formula1>Cellvalues!E62:E64</formula1>
      <formula2>0</formula2>
    </dataValidation>
    <dataValidation allowBlank="true" errorStyle="stop" operator="between" showDropDown="false" showErrorMessage="true" showInputMessage="false" sqref="C63" type="list">
      <formula1>Cellvalues!E63:E65</formula1>
      <formula2>0</formula2>
    </dataValidation>
    <dataValidation allowBlank="true" errorStyle="stop" operator="between" showDropDown="false" showErrorMessage="true" showInputMessage="false" sqref="C64" type="list">
      <formula1>Cellvalues!E64:E66</formula1>
      <formula2>0</formula2>
    </dataValidation>
    <dataValidation allowBlank="true" errorStyle="stop" operator="between" showDropDown="false" showErrorMessage="true" showInputMessage="false" sqref="C65" type="list">
      <formula1>Cellvalues!E65:E67</formula1>
      <formula2>0</formula2>
    </dataValidation>
    <dataValidation allowBlank="true" errorStyle="stop" operator="between" showDropDown="false" showErrorMessage="true" showInputMessage="false" sqref="C66" type="list">
      <formula1>Cellvalues!E66:E68</formula1>
      <formula2>0</formula2>
    </dataValidation>
    <dataValidation allowBlank="true" errorStyle="stop" operator="between" showDropDown="false" showErrorMessage="true" showInputMessage="false" sqref="C67" type="list">
      <formula1>Cellvalues!E67:E69</formula1>
      <formula2>0</formula2>
    </dataValidation>
    <dataValidation allowBlank="true" errorStyle="stop" operator="between" showDropDown="false" showErrorMessage="true" showInputMessage="false" sqref="C68" type="list">
      <formula1>Cellvalues!E68:E70</formula1>
      <formula2>0</formula2>
    </dataValidation>
    <dataValidation allowBlank="true" errorStyle="stop" operator="between" showDropDown="false" showErrorMessage="true" showInputMessage="false" sqref="C69" type="list">
      <formula1>Cellvalues!E69:E71</formula1>
      <formula2>0</formula2>
    </dataValidation>
    <dataValidation allowBlank="true" errorStyle="stop" operator="between" showDropDown="false" showErrorMessage="true" showInputMessage="false" sqref="C70" type="list">
      <formula1>Cellvalues!E70:E72</formula1>
      <formula2>0</formula2>
    </dataValidation>
    <dataValidation allowBlank="true" errorStyle="stop" operator="between" showDropDown="false" showErrorMessage="true" showInputMessage="false" sqref="C71" type="list">
      <formula1>Cellvalues!E71:E73</formula1>
      <formula2>0</formula2>
    </dataValidation>
    <dataValidation allowBlank="true" errorStyle="stop" operator="between" showDropDown="false" showErrorMessage="true" showInputMessage="false" sqref="C72" type="list">
      <formula1>Cellvalues!E72:E74</formula1>
      <formula2>0</formula2>
    </dataValidation>
    <dataValidation allowBlank="true" errorStyle="stop" operator="between" showDropDown="false" showErrorMessage="true" showInputMessage="false" sqref="C73" type="list">
      <formula1>Cellvalues!E73:E75</formula1>
      <formula2>0</formula2>
    </dataValidation>
    <dataValidation allowBlank="true" errorStyle="stop" operator="between" showDropDown="false" showErrorMessage="true" showInputMessage="false" sqref="C74" type="list">
      <formula1>Cellvalues!E74:E76</formula1>
      <formula2>0</formula2>
    </dataValidation>
    <dataValidation allowBlank="true" errorStyle="stop" operator="between" showDropDown="false" showErrorMessage="true" showInputMessage="false" sqref="C75" type="list">
      <formula1>Cellvalues!E75:E77</formula1>
      <formula2>0</formula2>
    </dataValidation>
    <dataValidation allowBlank="true" errorStyle="stop" operator="between" showDropDown="false" showErrorMessage="true" showInputMessage="false" sqref="C76" type="list">
      <formula1>Cellvalues!E76:E78</formula1>
      <formula2>0</formula2>
    </dataValidation>
    <dataValidation allowBlank="true" errorStyle="stop" operator="between" showDropDown="false" showErrorMessage="true" showInputMessage="false" sqref="C77" type="list">
      <formula1>Cellvalues!E77:E79</formula1>
      <formula2>0</formula2>
    </dataValidation>
    <dataValidation allowBlank="true" errorStyle="stop" operator="between" showDropDown="false" showErrorMessage="true" showInputMessage="false" sqref="C78" type="list">
      <formula1>Cellvalues!E78:E80</formula1>
      <formula2>0</formula2>
    </dataValidation>
    <dataValidation allowBlank="true" errorStyle="stop" operator="between" showDropDown="false" showErrorMessage="true" showInputMessage="false" sqref="C79" type="list">
      <formula1>Cellvalues!E79:E81</formula1>
      <formula2>0</formula2>
    </dataValidation>
    <dataValidation allowBlank="true" errorStyle="stop" operator="between" showDropDown="false" showErrorMessage="true" showInputMessage="false" sqref="C80" type="list">
      <formula1>Cellvalues!E80:E82</formula1>
      <formula2>0</formula2>
    </dataValidation>
    <dataValidation allowBlank="true" errorStyle="stop" operator="between" showDropDown="false" showErrorMessage="true" showInputMessage="false" sqref="C81" type="list">
      <formula1>Cellvalues!E81:E83</formula1>
      <formula2>0</formula2>
    </dataValidation>
    <dataValidation allowBlank="true" errorStyle="stop" operator="between" showDropDown="false" showErrorMessage="true" showInputMessage="false" sqref="C82" type="list">
      <formula1>Cellvalues!E82:E84</formula1>
      <formula2>0</formula2>
    </dataValidation>
    <dataValidation allowBlank="true" errorStyle="stop" operator="between" showDropDown="false" showErrorMessage="true" showInputMessage="false" sqref="C83" type="list">
      <formula1>Cellvalues!E83:E85</formula1>
      <formula2>0</formula2>
    </dataValidation>
    <dataValidation allowBlank="true" errorStyle="stop" operator="between" showDropDown="false" showErrorMessage="true" showInputMessage="false" sqref="C84" type="list">
      <formula1>Cellvalues!E84:E86</formula1>
      <formula2>0</formula2>
    </dataValidation>
    <dataValidation allowBlank="true" errorStyle="stop" operator="between" showDropDown="false" showErrorMessage="true" showInputMessage="false" sqref="C85" type="list">
      <formula1>Cellvalues!E85:E87</formula1>
      <formula2>0</formula2>
    </dataValidation>
    <dataValidation allowBlank="true" errorStyle="stop" operator="between" showDropDown="false" showErrorMessage="true" showInputMessage="false" sqref="C86" type="list">
      <formula1>Cellvalues!E86:E88</formula1>
      <formula2>0</formula2>
    </dataValidation>
    <dataValidation allowBlank="true" errorStyle="stop" operator="between" showDropDown="false" showErrorMessage="true" showInputMessage="false" sqref="C87" type="list">
      <formula1>Cellvalues!E87:E89</formula1>
      <formula2>0</formula2>
    </dataValidation>
    <dataValidation allowBlank="true" errorStyle="stop" operator="between" showDropDown="false" showErrorMessage="true" showInputMessage="false" sqref="C88" type="list">
      <formula1>Cellvalues!E88:E90</formula1>
      <formula2>0</formula2>
    </dataValidation>
    <dataValidation allowBlank="true" errorStyle="stop" operator="between" showDropDown="false" showErrorMessage="true" showInputMessage="false" sqref="C89" type="list">
      <formula1>Cellvalues!E89:E91</formula1>
      <formula2>0</formula2>
    </dataValidation>
    <dataValidation allowBlank="true" errorStyle="stop" operator="between" showDropDown="false" showErrorMessage="true" showInputMessage="false" sqref="C90" type="list">
      <formula1>Cellvalues!E90:E92</formula1>
      <formula2>0</formula2>
    </dataValidation>
    <dataValidation allowBlank="true" errorStyle="stop" operator="between" showDropDown="false" showErrorMessage="true" showInputMessage="false" sqref="C91" type="list">
      <formula1>Cellvalues!E91:E93</formula1>
      <formula2>0</formula2>
    </dataValidation>
    <dataValidation allowBlank="true" errorStyle="stop" operator="between" showDropDown="false" showErrorMessage="true" showInputMessage="false" sqref="C92" type="list">
      <formula1>Cellvalues!E92:E94</formula1>
      <formula2>0</formula2>
    </dataValidation>
    <dataValidation allowBlank="true" errorStyle="stop" operator="between" showDropDown="false" showErrorMessage="true" showInputMessage="false" sqref="C93" type="list">
      <formula1>Cellvalues!E93:E95</formula1>
      <formula2>0</formula2>
    </dataValidation>
    <dataValidation allowBlank="true" errorStyle="stop" operator="between" showDropDown="false" showErrorMessage="true" showInputMessage="false" sqref="C94" type="list">
      <formula1>Cellvalues!E94:E96</formula1>
      <formula2>0</formula2>
    </dataValidation>
    <dataValidation allowBlank="true" errorStyle="stop" operator="between" showDropDown="false" showErrorMessage="true" showInputMessage="false" sqref="C95" type="list">
      <formula1>Cellvalues!E95:E97</formula1>
      <formula2>0</formula2>
    </dataValidation>
    <dataValidation allowBlank="true" errorStyle="stop" operator="between" showDropDown="false" showErrorMessage="true" showInputMessage="false" sqref="C96" type="list">
      <formula1>Cellvalues!E96:E98</formula1>
      <formula2>0</formula2>
    </dataValidation>
    <dataValidation allowBlank="true" errorStyle="stop" operator="between" showDropDown="false" showErrorMessage="true" showInputMessage="false" sqref="C97" type="list">
      <formula1>Cellvalues!E97:E99</formula1>
      <formula2>0</formula2>
    </dataValidation>
    <dataValidation allowBlank="true" errorStyle="stop" operator="between" showDropDown="false" showErrorMessage="true" showInputMessage="false" sqref="C98" type="list">
      <formula1>Cellvalues!E98:E100</formula1>
      <formula2>0</formula2>
    </dataValidation>
    <dataValidation allowBlank="true" errorStyle="stop" operator="between" showDropDown="false" showErrorMessage="true" showInputMessage="false" sqref="C99" type="list">
      <formula1>Cellvalues!E99:E101</formula1>
      <formula2>0</formula2>
    </dataValidation>
    <dataValidation allowBlank="true" errorStyle="stop" operator="between" showDropDown="false" showErrorMessage="true" showInputMessage="false" sqref="C100" type="list">
      <formula1>Cellvalues!E100:E102</formula1>
      <formula2>0</formula2>
    </dataValidation>
    <dataValidation allowBlank="true" errorStyle="stop" operator="between" showDropDown="false" showErrorMessage="true" showInputMessage="false" sqref="C101" type="list">
      <formula1>Cellvalues!E101:E103</formula1>
      <formula2>0</formula2>
    </dataValidation>
    <dataValidation allowBlank="true" errorStyle="stop" operator="between" showDropDown="false" showErrorMessage="true" showInputMessage="false" sqref="C102" type="list">
      <formula1>Cellvalues!E102:E104</formula1>
      <formula2>0</formula2>
    </dataValidation>
    <dataValidation allowBlank="true" errorStyle="stop" operator="between" showDropDown="false" showErrorMessage="true" showInputMessage="false" sqref="C103" type="list">
      <formula1>Cellvalues!E103:E105</formula1>
      <formula2>0</formula2>
    </dataValidation>
    <dataValidation allowBlank="true" errorStyle="stop" operator="between" showDropDown="false" showErrorMessage="true" showInputMessage="false" sqref="C104" type="list">
      <formula1>Cellvalues!E104:E106</formula1>
      <formula2>0</formula2>
    </dataValidation>
    <dataValidation allowBlank="true" errorStyle="stop" operator="between" showDropDown="false" showErrorMessage="true" showInputMessage="false" sqref="C105" type="list">
      <formula1>Cellvalues!E105:E107</formula1>
      <formula2>0</formula2>
    </dataValidation>
    <dataValidation allowBlank="true" errorStyle="stop" operator="between" showDropDown="false" showErrorMessage="true" showInputMessage="false" sqref="C106" type="list">
      <formula1>Cellvalues!E106:E108</formula1>
      <formula2>0</formula2>
    </dataValidation>
    <dataValidation allowBlank="true" errorStyle="stop" operator="between" showDropDown="false" showErrorMessage="true" showInputMessage="false" sqref="C107" type="list">
      <formula1>Cellvalues!E107:E109</formula1>
      <formula2>0</formula2>
    </dataValidation>
    <dataValidation allowBlank="true" errorStyle="stop" operator="between" showDropDown="false" showErrorMessage="true" showInputMessage="false" sqref="C108" type="list">
      <formula1>Cellvalues!E108:E110</formula1>
      <formula2>0</formula2>
    </dataValidation>
    <dataValidation allowBlank="true" errorStyle="stop" operator="between" showDropDown="false" showErrorMessage="true" showInputMessage="false" sqref="C109" type="list">
      <formula1>Cellvalues!E109:E111</formula1>
      <formula2>0</formula2>
    </dataValidation>
    <dataValidation allowBlank="true" errorStyle="stop" operator="between" showDropDown="false" showErrorMessage="true" showInputMessage="false" sqref="C110" type="list">
      <formula1>Cellvalues!E110:E112</formula1>
      <formula2>0</formula2>
    </dataValidation>
    <dataValidation allowBlank="true" errorStyle="stop" operator="between" showDropDown="false" showErrorMessage="true" showInputMessage="false" sqref="C111" type="list">
      <formula1>Cellvalues!E111:E113</formula1>
      <formula2>0</formula2>
    </dataValidation>
    <dataValidation allowBlank="true" errorStyle="stop" operator="between" showDropDown="false" showErrorMessage="true" showInputMessage="false" sqref="C112" type="list">
      <formula1>Cellvalues!E112:E114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9T04:07:24Z</dcterms:created>
  <dc:creator/>
  <dc:description/>
  <dc:language>en-US</dc:language>
  <cp:lastModifiedBy>naushad</cp:lastModifiedBy>
  <dcterms:modified xsi:type="dcterms:W3CDTF">2018-01-19T04:08:05Z</dcterms:modified>
  <cp:revision>0</cp:revision>
  <dc:subject/>
  <dc:title/>
</cp:coreProperties>
</file>